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35" tabRatio="909"/>
  </bookViews>
  <sheets>
    <sheet name="   Figure 1A" sheetId="1" r:id="rId1"/>
    <sheet name="Figure 1C" sheetId="13" r:id="rId2"/>
    <sheet name="   Figure 1F" sheetId="2" r:id="rId3"/>
    <sheet name="Figure 1G" sheetId="3" r:id="rId4"/>
    <sheet name="Figure 1H" sheetId="4" r:id="rId5"/>
    <sheet name="Figure 1I" sheetId="5" r:id="rId6"/>
    <sheet name="Figure 2A" sheetId="6" r:id="rId7"/>
    <sheet name="Figure 2C" sheetId="8" r:id="rId8"/>
    <sheet name="Figure 2D" sheetId="9" r:id="rId9"/>
    <sheet name="Figure 2E" sheetId="10" r:id="rId10"/>
    <sheet name="Figure 2F" sheetId="7" r:id="rId11"/>
    <sheet name="Figure 2H" sheetId="15" r:id="rId12"/>
    <sheet name="Figure 2J" sheetId="12" r:id="rId13"/>
    <sheet name="Figure 3A" sheetId="14" r:id="rId14"/>
    <sheet name="Figure 3C" sheetId="21" r:id="rId15"/>
    <sheet name="Figure 3D" sheetId="19" r:id="rId16"/>
    <sheet name="Figure 3E" sheetId="22" r:id="rId17"/>
    <sheet name="Figure 3F" sheetId="18" r:id="rId18"/>
    <sheet name="Figure 4D" sheetId="16" r:id="rId19"/>
    <sheet name="Figure 4F" sheetId="17" r:id="rId20"/>
    <sheet name="Figure 4G" sheetId="25" r:id="rId21"/>
    <sheet name="Figure 4I" sheetId="26" r:id="rId22"/>
    <sheet name="Figure 4J" sheetId="27" r:id="rId23"/>
    <sheet name="Figure 4L" sheetId="28" r:id="rId24"/>
    <sheet name="S1C" sheetId="32" r:id="rId25"/>
    <sheet name="S1D" sheetId="33" r:id="rId26"/>
    <sheet name="S1F" sheetId="34" r:id="rId27"/>
    <sheet name="S1G" sheetId="35" r:id="rId28"/>
    <sheet name="S1I" sheetId="24" r:id="rId29"/>
    <sheet name="S1J" sheetId="23" r:id="rId30"/>
    <sheet name="S2B" sheetId="38" r:id="rId31"/>
    <sheet name="S2C" sheetId="39" r:id="rId32"/>
    <sheet name="S2D" sheetId="40" r:id="rId33"/>
    <sheet name="S2E" sheetId="41" r:id="rId34"/>
    <sheet name="S3A" sheetId="42" r:id="rId35"/>
    <sheet name="S3C" sheetId="20" r:id="rId36"/>
    <sheet name="S3E" sheetId="36" r:id="rId37"/>
    <sheet name="S3F" sheetId="37" r:id="rId38"/>
    <sheet name="S4B" sheetId="30" r:id="rId39"/>
    <sheet name="S4D" sheetId="31" r:id="rId40"/>
    <sheet name="S4F" sheetId="29" r:id="rId41"/>
  </sheets>
  <calcPr calcId="144525"/>
</workbook>
</file>

<file path=xl/sharedStrings.xml><?xml version="1.0" encoding="utf-8"?>
<sst xmlns="http://schemas.openxmlformats.org/spreadsheetml/2006/main" count="242" uniqueCount="44">
  <si>
    <t>Mean Average</t>
  </si>
  <si>
    <t>Standard Deviation</t>
  </si>
  <si>
    <t>mIPSC frequency</t>
  </si>
  <si>
    <t>Sleep</t>
  </si>
  <si>
    <t>Wake</t>
  </si>
  <si>
    <t>mIPSC amplitude</t>
  </si>
  <si>
    <t>Decay time constant</t>
  </si>
  <si>
    <t>tonic current</t>
  </si>
  <si>
    <t>sleep a</t>
  </si>
  <si>
    <t>sleep b</t>
  </si>
  <si>
    <t>wake a</t>
  </si>
  <si>
    <t>wake b</t>
  </si>
  <si>
    <t>normalized mIPSC amplitude</t>
  </si>
  <si>
    <t>normalized decay time constant</t>
  </si>
  <si>
    <t>normalized eIPSC amplitude</t>
  </si>
  <si>
    <t>sleep c</t>
  </si>
  <si>
    <t>wake c</t>
  </si>
  <si>
    <t>decay time constant</t>
  </si>
  <si>
    <t>normalized SOM-IPSC amplitude</t>
  </si>
  <si>
    <t>normalized PV-IPSC amplitude</t>
  </si>
  <si>
    <t>Sleep deprivation</t>
  </si>
  <si>
    <t>α1</t>
  </si>
  <si>
    <t>α2</t>
  </si>
  <si>
    <t>α4</t>
  </si>
  <si>
    <t>α5</t>
  </si>
  <si>
    <t>β3</t>
  </si>
  <si>
    <t>Gephyrin</t>
  </si>
  <si>
    <t>total protein</t>
  </si>
  <si>
    <t>surface protein</t>
  </si>
  <si>
    <t>L655,708-senstive  tonic current</t>
  </si>
  <si>
    <t xml:space="preserve"> </t>
  </si>
  <si>
    <t>L655,708-insenstive  tonic current</t>
  </si>
  <si>
    <t xml:space="preserve">Decay time constant </t>
  </si>
  <si>
    <t>Tonic current</t>
  </si>
  <si>
    <t>GluN1</t>
  </si>
  <si>
    <t>GluN2A</t>
  </si>
  <si>
    <t>GluN2B</t>
  </si>
  <si>
    <t xml:space="preserve">         </t>
  </si>
  <si>
    <t xml:space="preserve"> surface protein</t>
  </si>
  <si>
    <t>PPR</t>
  </si>
  <si>
    <t>sleep pre</t>
  </si>
  <si>
    <t>sleep post</t>
  </si>
  <si>
    <t>wake pre</t>
  </si>
  <si>
    <t>wake post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176" formatCode="_ * #,##0.00_ ;_ * \-#,##0.00_ ;_ * &quot;-&quot;??_ ;_ @_ "/>
    <numFmt numFmtId="177" formatCode="_ * #,##0_ ;_ * \-#,##0_ ;_ * &quot;-&quot;_ ;_ @_ "/>
    <numFmt numFmtId="44" formatCode="_(&quot;$&quot;* #,##0.00_);_(&quot;$&quot;* \(#,##0.00\);_(&quot;$&quot;* &quot;-&quot;??_);_(@_)"/>
    <numFmt numFmtId="178" formatCode="0.000000000_ "/>
  </numFmts>
  <fonts count="23">
    <font>
      <sz val="11"/>
      <color theme="1"/>
      <name val="Calibri"/>
      <charset val="134"/>
      <scheme val="minor"/>
    </font>
    <font>
      <sz val="10"/>
      <name val="Arial"/>
      <charset val="0"/>
    </font>
    <font>
      <sz val="10"/>
      <name val="Arial"/>
      <charset val="134"/>
    </font>
    <font>
      <i/>
      <sz val="10"/>
      <color rgb="FF0000FF"/>
      <name val="Arial"/>
      <charset val="0"/>
    </font>
    <font>
      <b/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0061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b/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5" fillId="3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4" borderId="6" applyNumberFormat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0" fillId="10" borderId="7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13" borderId="3" applyNumberForma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6" fillId="2" borderId="4" applyNumberForma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2" borderId="3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2" fillId="0" borderId="0"/>
    <xf numFmtId="0" fontId="5" fillId="2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32" applyFont="1" applyBorder="1" applyAlignment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2" xfId="0" applyFont="1" applyBorder="1"/>
    <xf numFmtId="0" fontId="1" fillId="0" borderId="0" xfId="0" applyFont="1" applyAlignment="1"/>
    <xf numFmtId="0" fontId="0" fillId="0" borderId="1" xfId="0" applyBorder="1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/>
    </xf>
    <xf numFmtId="0" fontId="2" fillId="0" borderId="1" xfId="32" applyFont="1" applyBorder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0" xfId="32" applyFont="1" applyAlignment="1"/>
    <xf numFmtId="178" fontId="1" fillId="0" borderId="1" xfId="0" applyNumberFormat="1" applyFont="1" applyBorder="1"/>
  </cellXfs>
  <cellStyles count="50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Normal 2" xfId="32"/>
    <cellStyle name="20% - Accent5" xfId="33" builtinId="46"/>
    <cellStyle name="60% - Accent1" xfId="34" builtinId="32"/>
    <cellStyle name="Accent2" xfId="35" builtinId="33"/>
    <cellStyle name="20% - Accent2" xfId="36" builtinId="34"/>
    <cellStyle name="20% - Accent6" xfId="37" builtinId="50"/>
    <cellStyle name="60% - Accent2" xfId="38" builtinId="36"/>
    <cellStyle name="Accent3" xfId="39" builtinId="37"/>
    <cellStyle name="20% - Accent3" xfId="40" builtinId="38"/>
    <cellStyle name="Accent4" xfId="41" builtinId="41"/>
    <cellStyle name="20% - Accent4" xfId="42" builtinId="42"/>
    <cellStyle name="40% - Accent4" xfId="43" builtinId="43"/>
    <cellStyle name="Accent5" xfId="44" builtinId="45"/>
    <cellStyle name="40% - Accent5" xfId="45" builtinId="47"/>
    <cellStyle name="60% - Accent5" xfId="46" builtinId="48"/>
    <cellStyle name="Accent6" xfId="47" builtinId="49"/>
    <cellStyle name="40% - Accent6" xfId="48" builtinId="51"/>
    <cellStyle name="60% - Accent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4" Type="http://schemas.openxmlformats.org/officeDocument/2006/relationships/sharedStrings" Target="sharedStrings.xml"/><Relationship Id="rId43" Type="http://schemas.openxmlformats.org/officeDocument/2006/relationships/styles" Target="styles.xml"/><Relationship Id="rId42" Type="http://schemas.openxmlformats.org/officeDocument/2006/relationships/theme" Target="theme/theme1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S27"/>
  <sheetViews>
    <sheetView tabSelected="1" zoomScale="85" zoomScaleNormal="85" workbookViewId="0">
      <selection activeCell="V29" sqref="V29"/>
    </sheetView>
  </sheetViews>
  <sheetFormatPr defaultColWidth="9" defaultRowHeight="14.4"/>
  <cols>
    <col min="18" max="18" width="13.7777777777778" customWidth="1"/>
    <col min="19" max="19" width="16.3333333333333" customWidth="1"/>
  </cols>
  <sheetData>
    <row r="3" spans="4:19"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 s="4" t="s">
        <v>0</v>
      </c>
      <c r="S3" s="4" t="s">
        <v>1</v>
      </c>
    </row>
    <row r="4" spans="3:19">
      <c r="C4">
        <v>1</v>
      </c>
      <c r="D4" s="1">
        <v>40.67</v>
      </c>
      <c r="E4" s="1">
        <v>46.39</v>
      </c>
      <c r="F4" s="1">
        <v>26.75</v>
      </c>
      <c r="G4" s="1">
        <v>45.415</v>
      </c>
      <c r="H4" s="1">
        <v>41.225</v>
      </c>
      <c r="I4" s="1">
        <v>63.06</v>
      </c>
      <c r="J4" s="1">
        <v>70.11</v>
      </c>
      <c r="K4" s="1">
        <v>76.83</v>
      </c>
      <c r="L4" s="1">
        <v>13.44</v>
      </c>
      <c r="M4" s="1">
        <v>73.17</v>
      </c>
      <c r="N4" s="1">
        <v>61.78</v>
      </c>
      <c r="O4" s="1">
        <v>27.06</v>
      </c>
      <c r="P4" s="1">
        <v>61.78</v>
      </c>
      <c r="Q4" s="1">
        <v>87.78</v>
      </c>
      <c r="R4" s="2">
        <f>AVERAGE(D4:Q4)</f>
        <v>52.5328571428571</v>
      </c>
      <c r="S4" s="2">
        <f>STDEV(D4:Q4)</f>
        <v>21.5696851653395</v>
      </c>
    </row>
    <row r="5" spans="3:19">
      <c r="C5">
        <v>2</v>
      </c>
      <c r="D5" s="1">
        <v>57.33</v>
      </c>
      <c r="E5" s="1">
        <v>26.305</v>
      </c>
      <c r="F5" s="1">
        <v>28.36</v>
      </c>
      <c r="G5" s="1">
        <v>57.275</v>
      </c>
      <c r="H5" s="1">
        <v>61.085</v>
      </c>
      <c r="I5" s="1">
        <v>37.22</v>
      </c>
      <c r="J5" s="1">
        <v>49.56</v>
      </c>
      <c r="K5" s="1">
        <v>21.61</v>
      </c>
      <c r="L5" s="1">
        <v>16.89</v>
      </c>
      <c r="M5" s="1">
        <v>40.22</v>
      </c>
      <c r="N5" s="1">
        <v>70.06</v>
      </c>
      <c r="O5" s="1">
        <v>69.72</v>
      </c>
      <c r="P5" s="1">
        <v>70.06</v>
      </c>
      <c r="Q5" s="1">
        <v>53.22</v>
      </c>
      <c r="R5" s="2">
        <f t="shared" ref="R5:R27" si="0">AVERAGE(D5:Q5)</f>
        <v>47.0653571428571</v>
      </c>
      <c r="S5" s="2">
        <f t="shared" ref="S5:S27" si="1">STDEV(D5:Q5)</f>
        <v>18.6138764887801</v>
      </c>
    </row>
    <row r="6" spans="3:19">
      <c r="C6">
        <v>3</v>
      </c>
      <c r="D6" s="1">
        <v>27.83</v>
      </c>
      <c r="E6" s="1">
        <v>52.305</v>
      </c>
      <c r="F6" s="1">
        <v>58.695</v>
      </c>
      <c r="G6" s="1">
        <v>56.585</v>
      </c>
      <c r="H6" s="1">
        <v>42.78</v>
      </c>
      <c r="I6" s="1">
        <v>80.83</v>
      </c>
      <c r="J6" s="1">
        <v>73.39</v>
      </c>
      <c r="K6" s="1">
        <v>70.78</v>
      </c>
      <c r="L6" s="1">
        <v>75.61</v>
      </c>
      <c r="M6" s="1">
        <v>62.44</v>
      </c>
      <c r="N6" s="1">
        <v>42.78</v>
      </c>
      <c r="O6" s="1">
        <v>63.5</v>
      </c>
      <c r="P6" s="1">
        <v>42.78</v>
      </c>
      <c r="Q6" s="1">
        <v>80.17</v>
      </c>
      <c r="R6" s="2">
        <f t="shared" si="0"/>
        <v>59.3196428571428</v>
      </c>
      <c r="S6" s="2">
        <f t="shared" si="1"/>
        <v>16.1452207103438</v>
      </c>
    </row>
    <row r="7" spans="3:19">
      <c r="C7">
        <v>4</v>
      </c>
      <c r="D7" s="1">
        <v>50.67</v>
      </c>
      <c r="E7" s="1">
        <v>61.53</v>
      </c>
      <c r="F7" s="1">
        <v>40.36</v>
      </c>
      <c r="G7" s="1">
        <v>51.61</v>
      </c>
      <c r="H7" s="1">
        <v>96.775</v>
      </c>
      <c r="I7" s="1">
        <v>78.11</v>
      </c>
      <c r="J7" s="1">
        <v>49.89</v>
      </c>
      <c r="K7" s="1">
        <v>62.22</v>
      </c>
      <c r="L7" s="1">
        <v>60.33</v>
      </c>
      <c r="M7" s="1">
        <v>40.17</v>
      </c>
      <c r="N7" s="1">
        <v>60.89</v>
      </c>
      <c r="O7" s="1">
        <v>77</v>
      </c>
      <c r="P7" s="1">
        <v>60.89</v>
      </c>
      <c r="Q7" s="1">
        <v>65.33</v>
      </c>
      <c r="R7" s="2">
        <f t="shared" si="0"/>
        <v>61.1267857142857</v>
      </c>
      <c r="S7" s="2">
        <f t="shared" si="1"/>
        <v>15.260760592894</v>
      </c>
    </row>
    <row r="8" spans="3:19">
      <c r="C8">
        <v>5</v>
      </c>
      <c r="D8" s="1">
        <v>51.83</v>
      </c>
      <c r="E8" s="1">
        <v>66.915</v>
      </c>
      <c r="F8" s="1">
        <v>75.165</v>
      </c>
      <c r="G8" s="1">
        <v>80.805</v>
      </c>
      <c r="H8" s="1">
        <v>59.78</v>
      </c>
      <c r="I8" s="1">
        <v>57.67</v>
      </c>
      <c r="J8" s="1">
        <v>77.28</v>
      </c>
      <c r="K8" s="1">
        <v>69.06</v>
      </c>
      <c r="L8" s="1">
        <v>56.28</v>
      </c>
      <c r="M8" s="1">
        <v>64.89</v>
      </c>
      <c r="N8" s="1">
        <v>61.94</v>
      </c>
      <c r="O8" s="1">
        <v>40</v>
      </c>
      <c r="P8" s="1">
        <v>61.94</v>
      </c>
      <c r="Q8" s="1">
        <v>69</v>
      </c>
      <c r="R8" s="2">
        <f t="shared" si="0"/>
        <v>63.7539285714286</v>
      </c>
      <c r="S8" s="2">
        <f t="shared" si="1"/>
        <v>10.7149810973973</v>
      </c>
    </row>
    <row r="9" spans="3:19">
      <c r="C9">
        <v>6</v>
      </c>
      <c r="D9" s="1">
        <v>71.28</v>
      </c>
      <c r="E9" s="1">
        <v>67.86</v>
      </c>
      <c r="F9" s="1">
        <v>66.89</v>
      </c>
      <c r="G9" s="1">
        <v>54.475</v>
      </c>
      <c r="H9" s="1">
        <v>68.78</v>
      </c>
      <c r="I9" s="1">
        <v>78.11</v>
      </c>
      <c r="J9" s="1">
        <v>80.5</v>
      </c>
      <c r="K9" s="1">
        <v>92.78</v>
      </c>
      <c r="L9" s="1">
        <v>90.11</v>
      </c>
      <c r="M9" s="1">
        <v>59.94</v>
      </c>
      <c r="N9" s="1">
        <v>90.44</v>
      </c>
      <c r="O9" s="1">
        <v>75.78</v>
      </c>
      <c r="P9" s="1">
        <v>90.44</v>
      </c>
      <c r="Q9" s="1">
        <v>84.94</v>
      </c>
      <c r="R9" s="2">
        <f t="shared" si="0"/>
        <v>76.5946428571429</v>
      </c>
      <c r="S9" s="2">
        <f t="shared" si="1"/>
        <v>12.2233041083079</v>
      </c>
    </row>
    <row r="10" spans="3:19">
      <c r="C10">
        <v>7</v>
      </c>
      <c r="D10" s="1">
        <v>66.67</v>
      </c>
      <c r="E10" s="1">
        <v>73.555</v>
      </c>
      <c r="F10" s="1">
        <v>70.945</v>
      </c>
      <c r="G10" s="1">
        <v>84.085</v>
      </c>
      <c r="H10" s="1">
        <v>84.975</v>
      </c>
      <c r="I10" s="1">
        <v>72.89</v>
      </c>
      <c r="J10" s="1">
        <v>39.5</v>
      </c>
      <c r="K10" s="1">
        <v>52.44</v>
      </c>
      <c r="L10" s="1">
        <v>69.33</v>
      </c>
      <c r="M10" s="1">
        <v>55.56</v>
      </c>
      <c r="N10" s="1">
        <v>64.94</v>
      </c>
      <c r="O10" s="1">
        <v>78.17</v>
      </c>
      <c r="P10" s="1">
        <v>64.94</v>
      </c>
      <c r="Q10" s="1">
        <v>81.11</v>
      </c>
      <c r="R10" s="2">
        <f t="shared" si="0"/>
        <v>68.5078571428571</v>
      </c>
      <c r="S10" s="2">
        <f t="shared" si="1"/>
        <v>12.7502438459768</v>
      </c>
    </row>
    <row r="11" spans="3:19">
      <c r="C11">
        <v>8</v>
      </c>
      <c r="D11" s="1">
        <v>72.56</v>
      </c>
      <c r="E11" s="1">
        <v>87.305</v>
      </c>
      <c r="F11" s="1">
        <v>79.86</v>
      </c>
      <c r="G11" s="1">
        <v>51.72</v>
      </c>
      <c r="H11" s="1">
        <v>85.135</v>
      </c>
      <c r="I11" s="1">
        <v>81.89</v>
      </c>
      <c r="J11" s="1">
        <v>66.06</v>
      </c>
      <c r="K11" s="1">
        <v>89.06</v>
      </c>
      <c r="L11" s="1">
        <v>92.56</v>
      </c>
      <c r="M11" s="1">
        <v>63.89</v>
      </c>
      <c r="N11" s="1">
        <v>73</v>
      </c>
      <c r="O11" s="1">
        <v>53.78</v>
      </c>
      <c r="P11" s="1">
        <v>73</v>
      </c>
      <c r="Q11" s="1">
        <v>67.06</v>
      </c>
      <c r="R11" s="2">
        <f t="shared" si="0"/>
        <v>74.0628571428571</v>
      </c>
      <c r="S11" s="2">
        <f t="shared" si="1"/>
        <v>12.6842256235976</v>
      </c>
    </row>
    <row r="12" spans="3:19">
      <c r="C12">
        <v>9</v>
      </c>
      <c r="D12" s="1">
        <v>84.61</v>
      </c>
      <c r="E12" s="1">
        <v>75.64</v>
      </c>
      <c r="F12" s="1">
        <v>54.635</v>
      </c>
      <c r="G12" s="1">
        <v>61.61</v>
      </c>
      <c r="H12" s="1">
        <v>64.14</v>
      </c>
      <c r="I12" s="1">
        <v>67.44</v>
      </c>
      <c r="J12" s="1">
        <v>70.44</v>
      </c>
      <c r="K12" s="1">
        <v>51.5</v>
      </c>
      <c r="L12" s="1">
        <v>39.22</v>
      </c>
      <c r="M12" s="1">
        <v>89.22</v>
      </c>
      <c r="N12" s="1">
        <v>41</v>
      </c>
      <c r="O12" s="1">
        <v>79.44</v>
      </c>
      <c r="P12" s="1">
        <v>41</v>
      </c>
      <c r="Q12" s="1">
        <v>89.61</v>
      </c>
      <c r="R12" s="2">
        <f t="shared" si="0"/>
        <v>64.9646428571429</v>
      </c>
      <c r="S12" s="2">
        <f t="shared" si="1"/>
        <v>17.6560924834946</v>
      </c>
    </row>
    <row r="13" spans="3:19">
      <c r="C13">
        <v>10</v>
      </c>
      <c r="D13" s="1">
        <v>68.44</v>
      </c>
      <c r="E13" s="1">
        <v>56.885</v>
      </c>
      <c r="F13" s="1">
        <v>73.275</v>
      </c>
      <c r="G13" s="1">
        <v>68.865</v>
      </c>
      <c r="H13" s="1">
        <v>45.25</v>
      </c>
      <c r="I13" s="1">
        <v>34.72</v>
      </c>
      <c r="J13" s="1">
        <v>62.56</v>
      </c>
      <c r="K13" s="1">
        <v>74.28</v>
      </c>
      <c r="L13" s="1">
        <v>86.06</v>
      </c>
      <c r="M13" s="1">
        <v>60.5</v>
      </c>
      <c r="N13" s="1">
        <v>74.22</v>
      </c>
      <c r="O13" s="1">
        <v>35.94</v>
      </c>
      <c r="P13" s="1">
        <v>74.22</v>
      </c>
      <c r="Q13" s="1">
        <v>10.5</v>
      </c>
      <c r="R13" s="2">
        <f t="shared" si="0"/>
        <v>58.9796428571429</v>
      </c>
      <c r="S13" s="2">
        <f t="shared" si="1"/>
        <v>20.5710995428319</v>
      </c>
    </row>
    <row r="14" spans="3:19">
      <c r="C14">
        <v>11</v>
      </c>
      <c r="D14" s="1">
        <v>57.39</v>
      </c>
      <c r="E14" s="1">
        <v>45.555</v>
      </c>
      <c r="F14" s="1">
        <v>25.835</v>
      </c>
      <c r="G14" s="1">
        <v>37.165</v>
      </c>
      <c r="H14" s="1">
        <v>65.58</v>
      </c>
      <c r="I14" s="1">
        <v>67.61</v>
      </c>
      <c r="J14" s="1">
        <v>77.72</v>
      </c>
      <c r="K14" s="1">
        <v>72.83</v>
      </c>
      <c r="L14" s="1">
        <v>59.17</v>
      </c>
      <c r="M14" s="1">
        <v>58.5</v>
      </c>
      <c r="N14" s="1">
        <v>50.78</v>
      </c>
      <c r="O14" s="1">
        <v>41.94</v>
      </c>
      <c r="P14" s="1">
        <v>50.78</v>
      </c>
      <c r="Q14" s="1">
        <v>88.94</v>
      </c>
      <c r="R14" s="2">
        <f t="shared" si="0"/>
        <v>57.1282142857143</v>
      </c>
      <c r="S14" s="2">
        <f t="shared" si="1"/>
        <v>16.8545659879706</v>
      </c>
    </row>
    <row r="15" spans="3:19">
      <c r="C15">
        <v>12</v>
      </c>
      <c r="D15" s="1">
        <v>25.22</v>
      </c>
      <c r="E15" s="1">
        <v>43.835</v>
      </c>
      <c r="F15" s="1">
        <v>55.975</v>
      </c>
      <c r="G15" s="1">
        <v>55.945</v>
      </c>
      <c r="H15" s="1">
        <v>70.14</v>
      </c>
      <c r="I15" s="1">
        <v>22.11</v>
      </c>
      <c r="J15" s="1">
        <v>44.67</v>
      </c>
      <c r="K15" s="1">
        <v>28.28</v>
      </c>
      <c r="L15" s="1">
        <v>61.06</v>
      </c>
      <c r="M15" s="1">
        <v>42.67</v>
      </c>
      <c r="N15" s="1">
        <v>1.06</v>
      </c>
      <c r="O15" s="1">
        <v>31.61</v>
      </c>
      <c r="P15" s="1">
        <v>1.06</v>
      </c>
      <c r="Q15" s="1">
        <v>52.67</v>
      </c>
      <c r="R15" s="2">
        <f t="shared" si="0"/>
        <v>38.3075</v>
      </c>
      <c r="S15" s="2">
        <f t="shared" si="1"/>
        <v>21.1302830216948</v>
      </c>
    </row>
    <row r="16" spans="3:19">
      <c r="C16">
        <v>13</v>
      </c>
      <c r="D16" s="1">
        <v>25.78</v>
      </c>
      <c r="E16" s="1">
        <v>9.58</v>
      </c>
      <c r="F16" s="1">
        <v>28.14</v>
      </c>
      <c r="G16" s="1">
        <v>32.89</v>
      </c>
      <c r="H16" s="1">
        <v>49.085</v>
      </c>
      <c r="I16" s="1">
        <v>20.44</v>
      </c>
      <c r="J16" s="1">
        <v>24.5</v>
      </c>
      <c r="K16" s="1">
        <v>37.17</v>
      </c>
      <c r="L16" s="1">
        <v>18.67</v>
      </c>
      <c r="M16" s="1">
        <v>58.56</v>
      </c>
      <c r="N16" s="1">
        <v>0.56</v>
      </c>
      <c r="O16" s="1">
        <v>15.61</v>
      </c>
      <c r="P16" s="1">
        <v>0.56</v>
      </c>
      <c r="Q16" s="1">
        <v>23</v>
      </c>
      <c r="R16" s="2">
        <f t="shared" si="0"/>
        <v>24.6103571428571</v>
      </c>
      <c r="S16" s="2">
        <f t="shared" si="1"/>
        <v>16.4334380578471</v>
      </c>
    </row>
    <row r="17" spans="3:19">
      <c r="C17">
        <v>14</v>
      </c>
      <c r="D17" s="1">
        <v>8.22</v>
      </c>
      <c r="E17" s="1">
        <v>4.585</v>
      </c>
      <c r="F17" s="1">
        <v>37.805</v>
      </c>
      <c r="G17" s="1">
        <v>21.555</v>
      </c>
      <c r="H17" s="1">
        <v>18.415</v>
      </c>
      <c r="I17" s="1">
        <v>0.11</v>
      </c>
      <c r="J17" s="1">
        <v>1.78</v>
      </c>
      <c r="K17" s="1">
        <v>22.89</v>
      </c>
      <c r="L17" s="1">
        <v>43.72</v>
      </c>
      <c r="M17" s="1">
        <v>8.22</v>
      </c>
      <c r="N17" s="1">
        <v>16.67</v>
      </c>
      <c r="O17" s="1">
        <v>33.56</v>
      </c>
      <c r="P17" s="1">
        <v>16.67</v>
      </c>
      <c r="Q17" s="1">
        <v>9.72</v>
      </c>
      <c r="R17" s="2">
        <f t="shared" si="0"/>
        <v>17.4228571428571</v>
      </c>
      <c r="S17" s="2">
        <f t="shared" si="1"/>
        <v>13.45769664174</v>
      </c>
    </row>
    <row r="18" spans="3:19">
      <c r="C18">
        <v>15</v>
      </c>
      <c r="D18" s="1">
        <v>14.33</v>
      </c>
      <c r="E18" s="1">
        <v>27.915</v>
      </c>
      <c r="F18" s="1">
        <v>50.61</v>
      </c>
      <c r="G18" s="1">
        <v>10.08</v>
      </c>
      <c r="H18" s="1">
        <v>13.86</v>
      </c>
      <c r="I18" s="1">
        <v>1.11</v>
      </c>
      <c r="J18" s="1">
        <v>8.5</v>
      </c>
      <c r="K18" s="1">
        <v>35.17</v>
      </c>
      <c r="L18" s="1">
        <v>40.72</v>
      </c>
      <c r="M18" s="1">
        <v>35.28</v>
      </c>
      <c r="N18" s="1">
        <v>10.61</v>
      </c>
      <c r="O18" s="1">
        <v>11.72</v>
      </c>
      <c r="P18" s="1">
        <v>10.61</v>
      </c>
      <c r="Q18" s="1">
        <v>21.61</v>
      </c>
      <c r="R18" s="2">
        <f t="shared" si="0"/>
        <v>20.8660714285714</v>
      </c>
      <c r="S18" s="2">
        <f t="shared" si="1"/>
        <v>14.6415520639261</v>
      </c>
    </row>
    <row r="19" spans="3:19">
      <c r="C19">
        <v>16</v>
      </c>
      <c r="D19" s="1">
        <v>23.61</v>
      </c>
      <c r="E19" s="1">
        <v>20.25</v>
      </c>
      <c r="F19" s="1">
        <v>40.75</v>
      </c>
      <c r="G19" s="1">
        <v>46.695</v>
      </c>
      <c r="H19" s="1">
        <v>9.86</v>
      </c>
      <c r="I19" s="1">
        <v>3.78</v>
      </c>
      <c r="J19" s="1">
        <v>1.28</v>
      </c>
      <c r="K19" s="1">
        <v>39.11</v>
      </c>
      <c r="L19" s="1">
        <v>24.28</v>
      </c>
      <c r="M19" s="1">
        <v>0.11</v>
      </c>
      <c r="N19" s="1">
        <v>0</v>
      </c>
      <c r="O19" s="1">
        <v>37.28</v>
      </c>
      <c r="P19" s="1">
        <v>0</v>
      </c>
      <c r="Q19" s="1">
        <v>31.94</v>
      </c>
      <c r="R19" s="2">
        <f t="shared" si="0"/>
        <v>19.9246428571429</v>
      </c>
      <c r="S19" s="2">
        <f t="shared" si="1"/>
        <v>17.3045828149973</v>
      </c>
    </row>
    <row r="20" spans="3:19">
      <c r="C20">
        <v>17</v>
      </c>
      <c r="D20" s="1">
        <v>40.78</v>
      </c>
      <c r="E20" s="1">
        <v>13.555</v>
      </c>
      <c r="F20" s="1">
        <v>21.055</v>
      </c>
      <c r="G20" s="1">
        <v>25.025</v>
      </c>
      <c r="H20" s="1">
        <v>16.11</v>
      </c>
      <c r="I20" s="1">
        <v>48.78</v>
      </c>
      <c r="J20" s="1">
        <v>25.44</v>
      </c>
      <c r="K20" s="1">
        <v>28.06</v>
      </c>
      <c r="L20" s="1">
        <v>2.5</v>
      </c>
      <c r="M20" s="1">
        <v>0.28</v>
      </c>
      <c r="N20" s="1">
        <v>0.28</v>
      </c>
      <c r="O20" s="1">
        <v>13.67</v>
      </c>
      <c r="P20" s="1">
        <v>0.28</v>
      </c>
      <c r="Q20" s="1">
        <v>2.56</v>
      </c>
      <c r="R20" s="2">
        <f t="shared" si="0"/>
        <v>17.0267857142857</v>
      </c>
      <c r="S20" s="2">
        <f t="shared" si="1"/>
        <v>15.519306661647</v>
      </c>
    </row>
    <row r="21" spans="3:19">
      <c r="C21">
        <v>18</v>
      </c>
      <c r="D21" s="1">
        <v>6.33</v>
      </c>
      <c r="E21" s="1">
        <v>50.415</v>
      </c>
      <c r="F21" s="1">
        <v>36.47</v>
      </c>
      <c r="G21" s="1">
        <v>35.11</v>
      </c>
      <c r="H21" s="1">
        <v>10</v>
      </c>
      <c r="I21" s="1">
        <v>27.83</v>
      </c>
      <c r="J21" s="1">
        <v>23.78</v>
      </c>
      <c r="K21" s="1">
        <v>50.56</v>
      </c>
      <c r="L21" s="1">
        <v>48.67</v>
      </c>
      <c r="M21" s="1">
        <v>76.11</v>
      </c>
      <c r="N21" s="1">
        <v>2.78</v>
      </c>
      <c r="O21" s="1">
        <v>26.72</v>
      </c>
      <c r="P21" s="1">
        <v>2.78</v>
      </c>
      <c r="Q21" s="1">
        <v>28.72</v>
      </c>
      <c r="R21" s="2">
        <f t="shared" si="0"/>
        <v>30.4482142857143</v>
      </c>
      <c r="S21" s="2">
        <f t="shared" si="1"/>
        <v>21.2625837498593</v>
      </c>
    </row>
    <row r="22" spans="3:19">
      <c r="C22">
        <v>19</v>
      </c>
      <c r="D22" s="1">
        <v>74.61</v>
      </c>
      <c r="E22" s="1">
        <v>40.195</v>
      </c>
      <c r="F22" s="1">
        <v>29.725</v>
      </c>
      <c r="G22" s="1">
        <v>35.585</v>
      </c>
      <c r="H22" s="1">
        <v>35.17</v>
      </c>
      <c r="I22" s="1">
        <v>1.61</v>
      </c>
      <c r="J22" s="1">
        <v>42.44</v>
      </c>
      <c r="K22" s="1">
        <v>57.11</v>
      </c>
      <c r="L22" s="1">
        <v>66.39</v>
      </c>
      <c r="M22" s="1">
        <v>0.5</v>
      </c>
      <c r="N22" s="1">
        <v>82.06</v>
      </c>
      <c r="O22" s="1">
        <v>21.22</v>
      </c>
      <c r="P22" s="1">
        <v>82.06</v>
      </c>
      <c r="Q22" s="1">
        <v>38.11</v>
      </c>
      <c r="R22" s="2">
        <f t="shared" si="0"/>
        <v>43.3417857142857</v>
      </c>
      <c r="S22" s="2">
        <f t="shared" si="1"/>
        <v>26.4770859283691</v>
      </c>
    </row>
    <row r="23" spans="3:19">
      <c r="C23">
        <v>20</v>
      </c>
      <c r="D23" s="1">
        <v>8.56</v>
      </c>
      <c r="E23" s="1">
        <v>38.36</v>
      </c>
      <c r="F23" s="1">
        <v>45.555</v>
      </c>
      <c r="G23" s="1">
        <v>27.11</v>
      </c>
      <c r="H23" s="1">
        <v>66.475</v>
      </c>
      <c r="I23" s="1">
        <v>73</v>
      </c>
      <c r="J23" s="1">
        <v>42.5</v>
      </c>
      <c r="K23" s="1">
        <v>39.11</v>
      </c>
      <c r="L23" s="1">
        <v>40.28</v>
      </c>
      <c r="M23" s="1">
        <v>68.61</v>
      </c>
      <c r="N23" s="1">
        <v>25.83</v>
      </c>
      <c r="O23" s="1">
        <v>29.28</v>
      </c>
      <c r="P23" s="1">
        <v>25.83</v>
      </c>
      <c r="Q23" s="1">
        <v>12.61</v>
      </c>
      <c r="R23" s="2">
        <f t="shared" si="0"/>
        <v>38.7935714285714</v>
      </c>
      <c r="S23" s="2">
        <f t="shared" si="1"/>
        <v>19.7095901519043</v>
      </c>
    </row>
    <row r="24" spans="3:19">
      <c r="C24">
        <v>21</v>
      </c>
      <c r="D24" s="1">
        <v>49.61</v>
      </c>
      <c r="E24" s="1">
        <v>35.5</v>
      </c>
      <c r="F24" s="1">
        <v>42.22</v>
      </c>
      <c r="G24" s="1">
        <v>73.805</v>
      </c>
      <c r="H24" s="1">
        <v>23.865</v>
      </c>
      <c r="I24" s="1">
        <v>33.33</v>
      </c>
      <c r="J24" s="1">
        <v>27.78</v>
      </c>
      <c r="K24" s="1">
        <v>60.56</v>
      </c>
      <c r="L24" s="1">
        <v>65.39</v>
      </c>
      <c r="M24" s="1">
        <v>19.67</v>
      </c>
      <c r="N24" s="1">
        <v>0.33</v>
      </c>
      <c r="O24" s="1">
        <v>26.33</v>
      </c>
      <c r="P24" s="1">
        <v>0.33</v>
      </c>
      <c r="Q24" s="1">
        <v>50.72</v>
      </c>
      <c r="R24" s="2">
        <f t="shared" si="0"/>
        <v>36.3885714285714</v>
      </c>
      <c r="S24" s="2">
        <f t="shared" si="1"/>
        <v>22.2947905633522</v>
      </c>
    </row>
    <row r="25" spans="3:19">
      <c r="C25">
        <v>22</v>
      </c>
      <c r="D25" s="1">
        <v>30.56</v>
      </c>
      <c r="E25" s="1">
        <v>76.415</v>
      </c>
      <c r="F25" s="1">
        <v>49.67</v>
      </c>
      <c r="G25" s="1">
        <v>14.25</v>
      </c>
      <c r="H25" s="1">
        <v>20.635</v>
      </c>
      <c r="I25" s="1">
        <v>53.06</v>
      </c>
      <c r="J25" s="1">
        <v>43.17</v>
      </c>
      <c r="K25" s="1">
        <v>44.83</v>
      </c>
      <c r="L25" s="1">
        <v>40.39</v>
      </c>
      <c r="M25" s="1">
        <v>59.5</v>
      </c>
      <c r="N25" s="1">
        <v>39.11</v>
      </c>
      <c r="O25" s="1">
        <v>24.06</v>
      </c>
      <c r="P25" s="1">
        <v>39.11</v>
      </c>
      <c r="Q25" s="1">
        <v>26.67</v>
      </c>
      <c r="R25" s="2">
        <f t="shared" si="0"/>
        <v>40.1021428571429</v>
      </c>
      <c r="S25" s="2">
        <f t="shared" si="1"/>
        <v>16.5582760755281</v>
      </c>
    </row>
    <row r="26" spans="3:19">
      <c r="C26">
        <v>23</v>
      </c>
      <c r="D26" s="1">
        <v>31.78</v>
      </c>
      <c r="E26" s="1">
        <v>22.195</v>
      </c>
      <c r="F26" s="1">
        <v>35.64</v>
      </c>
      <c r="G26" s="1">
        <v>57.5</v>
      </c>
      <c r="H26" s="1">
        <v>96.915</v>
      </c>
      <c r="I26" s="1">
        <v>63.72</v>
      </c>
      <c r="J26" s="1">
        <v>31.94</v>
      </c>
      <c r="K26" s="1">
        <v>1.61</v>
      </c>
      <c r="L26" s="1">
        <v>1.39</v>
      </c>
      <c r="M26" s="1">
        <v>49</v>
      </c>
      <c r="N26" s="1">
        <v>45.72</v>
      </c>
      <c r="O26" s="1">
        <v>26.22</v>
      </c>
      <c r="P26" s="1">
        <v>45.72</v>
      </c>
      <c r="Q26" s="1">
        <v>36.22</v>
      </c>
      <c r="R26" s="2">
        <f t="shared" si="0"/>
        <v>38.9692857142857</v>
      </c>
      <c r="S26" s="2">
        <f t="shared" si="1"/>
        <v>24.6155514365913</v>
      </c>
    </row>
    <row r="27" spans="3:19">
      <c r="C27">
        <v>24</v>
      </c>
      <c r="D27" s="1">
        <v>35.89</v>
      </c>
      <c r="E27" s="1">
        <v>58.69</v>
      </c>
      <c r="F27" s="1">
        <v>26.75</v>
      </c>
      <c r="G27" s="1">
        <v>29.945</v>
      </c>
      <c r="H27" s="1">
        <v>43.06</v>
      </c>
      <c r="I27" s="1">
        <v>19.06</v>
      </c>
      <c r="J27" s="1">
        <v>24.5</v>
      </c>
      <c r="K27" s="1">
        <v>0</v>
      </c>
      <c r="L27" s="1">
        <v>52.22</v>
      </c>
      <c r="M27" s="1">
        <v>45.11</v>
      </c>
      <c r="N27" s="1">
        <v>49.67</v>
      </c>
      <c r="O27" s="1">
        <v>57.72</v>
      </c>
      <c r="P27" s="1">
        <v>49.67</v>
      </c>
      <c r="Q27" s="1">
        <v>59.44</v>
      </c>
      <c r="R27" s="2">
        <f t="shared" si="0"/>
        <v>39.4089285714286</v>
      </c>
      <c r="S27" s="2">
        <f t="shared" si="1"/>
        <v>17.4982419093343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1:Y9"/>
  <sheetViews>
    <sheetView workbookViewId="0">
      <selection activeCell="L24" sqref="L24"/>
    </sheetView>
  </sheetViews>
  <sheetFormatPr defaultColWidth="8.88888888888889" defaultRowHeight="14.4"/>
  <cols>
    <col min="6" max="12" width="12.8888888888889"/>
    <col min="13" max="13" width="12.5555555555556" customWidth="1"/>
    <col min="14" max="14" width="15.8888888888889" customWidth="1"/>
    <col min="16" max="16" width="11.7777777777778"/>
    <col min="17" max="21" width="12.8888888888889"/>
  </cols>
  <sheetData>
    <row r="1" customHeight="1"/>
    <row r="4" spans="7:14">
      <c r="G4" s="3" t="s">
        <v>6</v>
      </c>
      <c r="H4" s="3"/>
      <c r="L4" s="3"/>
      <c r="M4" s="3"/>
      <c r="N4" s="3"/>
    </row>
    <row r="5" spans="13:14">
      <c r="M5" s="4" t="s">
        <v>0</v>
      </c>
      <c r="N5" s="4" t="s">
        <v>1</v>
      </c>
    </row>
    <row r="6" spans="5:25">
      <c r="E6" s="18" t="s">
        <v>8</v>
      </c>
      <c r="F6" s="1">
        <v>30.129</v>
      </c>
      <c r="G6" s="1">
        <v>33.11</v>
      </c>
      <c r="H6" s="1">
        <v>23.06</v>
      </c>
      <c r="I6" s="1">
        <v>29.459</v>
      </c>
      <c r="J6" s="1">
        <v>31.413</v>
      </c>
      <c r="K6" s="1">
        <v>31.413</v>
      </c>
      <c r="L6" s="1">
        <v>36.55</v>
      </c>
      <c r="M6" s="2">
        <f>AVERAGE(F6:L6)</f>
        <v>30.7334285714286</v>
      </c>
      <c r="N6" s="2">
        <f>STDEV(F6:L6)</f>
        <v>4.10843112218208</v>
      </c>
      <c r="W6" s="2"/>
      <c r="X6" s="2"/>
      <c r="Y6" s="2"/>
    </row>
    <row r="7" spans="5:25">
      <c r="E7" s="2" t="s">
        <v>9</v>
      </c>
      <c r="F7" s="1">
        <v>32.089</v>
      </c>
      <c r="G7" s="1">
        <v>25.476</v>
      </c>
      <c r="H7" s="1">
        <v>26.075</v>
      </c>
      <c r="I7" s="1">
        <v>40.453</v>
      </c>
      <c r="J7" s="1">
        <v>28.787</v>
      </c>
      <c r="K7" s="1">
        <v>28.787</v>
      </c>
      <c r="L7" s="1">
        <v>31.719</v>
      </c>
      <c r="M7" s="2">
        <f>AVERAGE(F7:L7)</f>
        <v>30.4837142857143</v>
      </c>
      <c r="N7" s="2">
        <f>STDEV(F7:L7)</f>
        <v>5.0622981182557</v>
      </c>
      <c r="V7" s="2"/>
      <c r="W7" s="2"/>
      <c r="X7" s="2"/>
      <c r="Y7" s="2"/>
    </row>
    <row r="8" spans="5:14">
      <c r="E8" s="18" t="s">
        <v>10</v>
      </c>
      <c r="F8" s="1">
        <v>36.536</v>
      </c>
      <c r="G8" s="1">
        <v>45.983</v>
      </c>
      <c r="H8" s="1">
        <v>40.816</v>
      </c>
      <c r="I8" s="1">
        <v>27.125</v>
      </c>
      <c r="J8" s="1">
        <v>33</v>
      </c>
      <c r="K8" s="1">
        <v>30.972</v>
      </c>
      <c r="L8" s="11"/>
      <c r="M8" s="2">
        <f>AVERAGE(F8:L8)</f>
        <v>35.7386666666667</v>
      </c>
      <c r="N8" s="2">
        <f>STDEV(F8:L8)</f>
        <v>6.86699467501371</v>
      </c>
    </row>
    <row r="9" spans="5:14">
      <c r="E9" s="2" t="s">
        <v>11</v>
      </c>
      <c r="F9" s="1">
        <v>49.662</v>
      </c>
      <c r="G9" s="1">
        <v>57.37</v>
      </c>
      <c r="H9" s="1">
        <v>60.814</v>
      </c>
      <c r="I9" s="1">
        <v>32.995</v>
      </c>
      <c r="J9" s="1">
        <v>36.213</v>
      </c>
      <c r="K9" s="1">
        <v>27.97</v>
      </c>
      <c r="L9" s="11"/>
      <c r="M9" s="2">
        <f>AVERAGE(F9:L9)</f>
        <v>44.1706666666667</v>
      </c>
      <c r="N9" s="2">
        <f>STDEV(F9:L9)</f>
        <v>13.6532726577428</v>
      </c>
    </row>
  </sheetData>
  <mergeCells count="1">
    <mergeCell ref="G4:H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AH16"/>
  <sheetViews>
    <sheetView topLeftCell="E1" workbookViewId="0">
      <selection activeCell="Q18" sqref="Q18"/>
    </sheetView>
  </sheetViews>
  <sheetFormatPr defaultColWidth="8.88888888888889" defaultRowHeight="14.4"/>
  <cols>
    <col min="9" max="14" width="12.8888888888889"/>
    <col min="15" max="15" width="9.66666666666667"/>
    <col min="16" max="16" width="12.5462962962963" customWidth="1"/>
    <col min="17" max="17" width="16.9907407407407" customWidth="1"/>
  </cols>
  <sheetData>
    <row r="1" spans="3:16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3:16"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3:16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3:16">
      <c r="C4" s="2"/>
      <c r="D4" s="2"/>
      <c r="E4" s="2"/>
      <c r="F4" s="2"/>
      <c r="G4" s="2"/>
      <c r="H4" s="2"/>
      <c r="I4" s="2"/>
      <c r="J4" s="2"/>
      <c r="K4" s="7" t="s">
        <v>13</v>
      </c>
      <c r="L4" s="7"/>
      <c r="M4" s="7"/>
      <c r="N4" s="2"/>
      <c r="O4" s="2"/>
      <c r="P4" s="2"/>
    </row>
    <row r="5" spans="3:17"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4" t="s">
        <v>0</v>
      </c>
      <c r="Q5" s="4" t="s">
        <v>1</v>
      </c>
    </row>
    <row r="6" spans="3:28">
      <c r="C6" s="2"/>
      <c r="D6" s="2"/>
      <c r="E6" s="2"/>
      <c r="F6" s="2"/>
      <c r="G6" s="2"/>
      <c r="H6" s="18" t="s">
        <v>8</v>
      </c>
      <c r="I6" s="1">
        <v>1.0003651</v>
      </c>
      <c r="J6" s="1">
        <v>1.000005874</v>
      </c>
      <c r="K6" s="1">
        <v>0.993567705</v>
      </c>
      <c r="L6" s="1">
        <v>0.825182</v>
      </c>
      <c r="M6" s="1">
        <v>1.000587432</v>
      </c>
      <c r="N6" s="1">
        <v>1.000078745</v>
      </c>
      <c r="O6" s="1">
        <v>1.017199</v>
      </c>
      <c r="P6" s="2">
        <f>AVERAGE(I6:O6)</f>
        <v>0.976712265142857</v>
      </c>
      <c r="Q6" s="2">
        <f>STDEV(I6:O6)</f>
        <v>0.0672095821419516</v>
      </c>
      <c r="Z6" s="2"/>
      <c r="AA6" s="2"/>
      <c r="AB6" s="2"/>
    </row>
    <row r="7" spans="3:28">
      <c r="C7" s="2"/>
      <c r="D7" s="2"/>
      <c r="E7" s="2"/>
      <c r="F7" s="2"/>
      <c r="G7" s="2"/>
      <c r="H7" s="18" t="s">
        <v>9</v>
      </c>
      <c r="I7" s="1">
        <v>1.06545189</v>
      </c>
      <c r="J7" s="1">
        <v>0.769462554</v>
      </c>
      <c r="K7" s="1">
        <v>1.123488965</v>
      </c>
      <c r="L7" s="1">
        <v>1.133165</v>
      </c>
      <c r="M7" s="1">
        <v>0.916426</v>
      </c>
      <c r="N7" s="1">
        <v>0.916426</v>
      </c>
      <c r="O7" s="1">
        <v>0.882751</v>
      </c>
      <c r="P7" s="2">
        <f>AVERAGE(I7:O7)</f>
        <v>0.972453058428571</v>
      </c>
      <c r="Q7" s="2">
        <f>STDEV(I7:O7)</f>
        <v>0.13712440983645</v>
      </c>
      <c r="Z7" s="2"/>
      <c r="AA7" s="2"/>
      <c r="AB7" s="2"/>
    </row>
    <row r="8" spans="3:34">
      <c r="C8" s="2"/>
      <c r="H8" s="2" t="s">
        <v>10</v>
      </c>
      <c r="I8" s="1">
        <v>1.03264464</v>
      </c>
      <c r="J8" s="1">
        <v>1.010348919</v>
      </c>
      <c r="K8" s="1">
        <v>1.000087874</v>
      </c>
      <c r="L8" s="1">
        <v>1.088658888</v>
      </c>
      <c r="M8" s="1">
        <v>1.23502994</v>
      </c>
      <c r="N8" s="1">
        <v>1.000005974</v>
      </c>
      <c r="O8" s="11"/>
      <c r="P8" s="2">
        <f>AVERAGE(I8:O8)</f>
        <v>1.0611293725</v>
      </c>
      <c r="Q8" s="2">
        <f>STDEV(I8:O8)</f>
        <v>0.0914892894573614</v>
      </c>
      <c r="AE8" s="10"/>
      <c r="AF8" s="10"/>
      <c r="AG8" s="10"/>
      <c r="AH8" s="10"/>
    </row>
    <row r="9" spans="3:34">
      <c r="C9" s="2"/>
      <c r="H9" s="2" t="s">
        <v>11</v>
      </c>
      <c r="I9" s="1">
        <v>1.403662983</v>
      </c>
      <c r="J9" s="1">
        <v>1.260568641</v>
      </c>
      <c r="K9" s="1">
        <v>1.489965105</v>
      </c>
      <c r="L9" s="1">
        <v>1.324268906</v>
      </c>
      <c r="M9" s="1">
        <v>1.355276946</v>
      </c>
      <c r="N9" s="1">
        <v>0.903081</v>
      </c>
      <c r="O9" s="11"/>
      <c r="P9" s="2">
        <f>AVERAGE(I9:O9)</f>
        <v>1.28947059683333</v>
      </c>
      <c r="Q9" s="2">
        <f>STDEV(I9:O9)</f>
        <v>0.204407235863583</v>
      </c>
      <c r="AE9" s="2"/>
      <c r="AF9" s="2"/>
      <c r="AG9" s="2"/>
      <c r="AH9" s="2"/>
    </row>
    <row r="10" spans="3:34">
      <c r="C10" s="2"/>
      <c r="AE10" s="2"/>
      <c r="AF10" s="2"/>
      <c r="AG10" s="2"/>
      <c r="AH10" s="2"/>
    </row>
    <row r="11" spans="3:34">
      <c r="C11" s="2"/>
      <c r="AE11" s="2"/>
      <c r="AF11" s="2"/>
      <c r="AG11" s="2"/>
      <c r="AH11" s="2"/>
    </row>
    <row r="12" spans="3:16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3:16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3:16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3:16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3:16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</sheetData>
  <mergeCells count="1">
    <mergeCell ref="K4:M4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5:T42"/>
  <sheetViews>
    <sheetView workbookViewId="0">
      <selection activeCell="N8" sqref="N8"/>
    </sheetView>
  </sheetViews>
  <sheetFormatPr defaultColWidth="8.88888888888889" defaultRowHeight="14.4"/>
  <cols>
    <col min="5" max="11" width="12.8888888888889"/>
    <col min="12" max="12" width="14.1111111111111" customWidth="1"/>
    <col min="13" max="13" width="16" customWidth="1"/>
    <col min="14" max="18" width="12.8888888888889"/>
  </cols>
  <sheetData>
    <row r="5" spans="4:20"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4:20">
      <c r="D6" s="7"/>
      <c r="E6" s="7" t="s">
        <v>3</v>
      </c>
      <c r="F6" s="7"/>
      <c r="G6" s="7"/>
      <c r="H6" s="7"/>
      <c r="I6" s="7"/>
      <c r="J6" s="7"/>
      <c r="K6" s="7"/>
      <c r="L6" s="4" t="s">
        <v>0</v>
      </c>
      <c r="M6" s="4" t="s">
        <v>1</v>
      </c>
      <c r="S6" s="10"/>
      <c r="T6" s="10"/>
    </row>
    <row r="7" spans="4:20">
      <c r="D7" s="2">
        <v>-4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2">
        <f>AVERAGE(E7:K7)</f>
        <v>1</v>
      </c>
      <c r="M7" s="2">
        <f>STDEV(E7:K7)</f>
        <v>0</v>
      </c>
      <c r="S7" s="2"/>
      <c r="T7" s="2"/>
    </row>
    <row r="8" spans="4:20">
      <c r="D8" s="2">
        <v>-2</v>
      </c>
      <c r="E8" s="1">
        <v>1.088114388</v>
      </c>
      <c r="F8" s="1">
        <v>1.009038751</v>
      </c>
      <c r="G8" s="1">
        <v>0.829749104</v>
      </c>
      <c r="H8" s="1">
        <v>1.018055556</v>
      </c>
      <c r="I8" s="1">
        <v>1.035210905</v>
      </c>
      <c r="J8" s="1">
        <v>1.080028774</v>
      </c>
      <c r="K8" s="1">
        <v>0.991672591</v>
      </c>
      <c r="L8" s="2">
        <f t="shared" ref="L8:L23" si="0">AVERAGE(E8:K8)</f>
        <v>1.00741000985714</v>
      </c>
      <c r="M8" s="2">
        <f t="shared" ref="M8:M23" si="1">STDEV(E8:K8)</f>
        <v>0.0861071189473333</v>
      </c>
      <c r="S8" s="2"/>
      <c r="T8" s="2"/>
    </row>
    <row r="9" spans="4:20">
      <c r="D9" s="2">
        <v>0</v>
      </c>
      <c r="E9" s="1">
        <v>1.000695231</v>
      </c>
      <c r="F9" s="1">
        <v>1.000389562</v>
      </c>
      <c r="G9" s="1">
        <v>1.117777778</v>
      </c>
      <c r="H9" s="1">
        <v>0.988856589</v>
      </c>
      <c r="I9" s="1">
        <v>0.96238562</v>
      </c>
      <c r="J9" s="1">
        <v>1.039384947</v>
      </c>
      <c r="K9" s="1">
        <v>1.000089554</v>
      </c>
      <c r="L9" s="2">
        <f t="shared" si="0"/>
        <v>1.015654183</v>
      </c>
      <c r="M9" s="2">
        <f t="shared" si="1"/>
        <v>0.050410093630709</v>
      </c>
      <c r="S9" s="2"/>
      <c r="T9" s="2"/>
    </row>
    <row r="10" spans="4:20">
      <c r="D10" s="2">
        <v>8</v>
      </c>
      <c r="E10" s="1">
        <v>1.069109324</v>
      </c>
      <c r="F10" s="1">
        <v>0.827243228</v>
      </c>
      <c r="G10" s="1">
        <v>1.050806452</v>
      </c>
      <c r="H10" s="1">
        <v>1.1888454289</v>
      </c>
      <c r="I10" s="1">
        <v>1.258837062</v>
      </c>
      <c r="J10" s="1">
        <v>1.083445733</v>
      </c>
      <c r="K10" s="1">
        <v>1.044988321</v>
      </c>
      <c r="L10" s="2">
        <f t="shared" si="0"/>
        <v>1.07475364984286</v>
      </c>
      <c r="M10" s="2">
        <f t="shared" si="1"/>
        <v>0.135235534907403</v>
      </c>
      <c r="S10" s="2"/>
      <c r="T10" s="2"/>
    </row>
    <row r="11" spans="4:20">
      <c r="D11" s="2">
        <v>10</v>
      </c>
      <c r="E11" s="1">
        <v>0.867560322</v>
      </c>
      <c r="F11" s="1">
        <v>0.830276524</v>
      </c>
      <c r="G11" s="1">
        <v>1.064659498</v>
      </c>
      <c r="H11" s="1">
        <v>1.077567778</v>
      </c>
      <c r="I11" s="1">
        <v>1.502206046</v>
      </c>
      <c r="J11" s="1">
        <v>1.039384947</v>
      </c>
      <c r="K11" s="1">
        <v>0.997613486</v>
      </c>
      <c r="L11" s="2">
        <f t="shared" si="0"/>
        <v>1.05418122871429</v>
      </c>
      <c r="M11" s="2">
        <f t="shared" si="1"/>
        <v>0.219758382776413</v>
      </c>
      <c r="S11" s="2"/>
      <c r="T11" s="2"/>
    </row>
    <row r="12" spans="4:20">
      <c r="D12" s="2">
        <v>12</v>
      </c>
      <c r="E12" s="1">
        <v>1.071030682</v>
      </c>
      <c r="F12" s="1">
        <v>1.251481377</v>
      </c>
      <c r="G12" s="1">
        <v>1.14781362</v>
      </c>
      <c r="H12" s="1">
        <v>0.808834889</v>
      </c>
      <c r="I12" s="1">
        <v>1.745609367</v>
      </c>
      <c r="J12" s="1">
        <v>1.104217247</v>
      </c>
      <c r="K12" s="1">
        <v>1.016654819</v>
      </c>
      <c r="L12" s="2">
        <f t="shared" si="0"/>
        <v>1.163663143</v>
      </c>
      <c r="M12" s="2">
        <f t="shared" si="1"/>
        <v>0.290474835907863</v>
      </c>
      <c r="S12" s="2"/>
      <c r="T12" s="2"/>
    </row>
    <row r="13" spans="4:20">
      <c r="D13" s="2">
        <v>14</v>
      </c>
      <c r="E13" s="1">
        <v>1.005764075</v>
      </c>
      <c r="F13" s="1">
        <v>0.854519375</v>
      </c>
      <c r="G13" s="1">
        <v>0.831415771</v>
      </c>
      <c r="H13" s="1">
        <v>1.3386633333</v>
      </c>
      <c r="I13" s="1">
        <v>1.126096585</v>
      </c>
      <c r="J13" s="1">
        <v>1.123280281</v>
      </c>
      <c r="K13" s="1">
        <v>1.267797299</v>
      </c>
      <c r="L13" s="2">
        <f t="shared" si="0"/>
        <v>1.07821953132857</v>
      </c>
      <c r="M13" s="2">
        <f t="shared" si="1"/>
        <v>0.193346423385312</v>
      </c>
      <c r="S13" s="2"/>
      <c r="T13" s="2"/>
    </row>
    <row r="14" spans="4:20">
      <c r="D14" s="2">
        <v>16</v>
      </c>
      <c r="E14" s="1">
        <v>0.938591004</v>
      </c>
      <c r="F14" s="1">
        <v>1.127233822</v>
      </c>
      <c r="G14" s="1">
        <v>0.85218638</v>
      </c>
      <c r="H14" s="1">
        <v>1.366666667</v>
      </c>
      <c r="I14" s="1">
        <v>1.486720802</v>
      </c>
      <c r="J14" s="1">
        <v>1.09387645</v>
      </c>
      <c r="K14" s="1">
        <v>1.056362344</v>
      </c>
      <c r="L14" s="2">
        <f t="shared" si="0"/>
        <v>1.13166249557143</v>
      </c>
      <c r="M14" s="2">
        <f t="shared" si="1"/>
        <v>0.225016433770763</v>
      </c>
      <c r="S14" s="2"/>
      <c r="T14" s="2"/>
    </row>
    <row r="15" spans="4:20">
      <c r="D15" s="2">
        <v>18</v>
      </c>
      <c r="E15" s="1">
        <v>0.940512362</v>
      </c>
      <c r="F15" s="1">
        <v>0.960567156</v>
      </c>
      <c r="G15" s="1">
        <v>1.02078853</v>
      </c>
      <c r="H15" s="1">
        <v>1.1444453344</v>
      </c>
      <c r="I15" s="1">
        <v>1.630517262</v>
      </c>
      <c r="J15" s="1">
        <v>1.305008542</v>
      </c>
      <c r="K15" s="1">
        <v>1.015791612</v>
      </c>
      <c r="L15" s="2">
        <f t="shared" si="0"/>
        <v>1.14537582834286</v>
      </c>
      <c r="M15" s="2">
        <f t="shared" si="1"/>
        <v>0.248087024042013</v>
      </c>
      <c r="S15" s="2"/>
      <c r="T15" s="2"/>
    </row>
    <row r="16" spans="4:20">
      <c r="D16" s="2">
        <v>20</v>
      </c>
      <c r="E16" s="1">
        <v>1.115177242</v>
      </c>
      <c r="F16" s="1">
        <v>1.757524454</v>
      </c>
      <c r="G16" s="1">
        <v>0.785215054</v>
      </c>
      <c r="H16" s="1">
        <v>1.111434511</v>
      </c>
      <c r="I16" s="1">
        <v>1.495562156</v>
      </c>
      <c r="J16" s="1">
        <v>1.476845607</v>
      </c>
      <c r="K16" s="1">
        <v>1.291408551</v>
      </c>
      <c r="L16" s="2">
        <f t="shared" si="0"/>
        <v>1.29045251071429</v>
      </c>
      <c r="M16" s="2">
        <f t="shared" si="1"/>
        <v>0.319636047941409</v>
      </c>
      <c r="S16" s="2"/>
      <c r="T16" s="2"/>
    </row>
    <row r="17" spans="4:20">
      <c r="D17" s="2">
        <v>22</v>
      </c>
      <c r="E17" s="1">
        <v>1.046067918</v>
      </c>
      <c r="F17" s="1">
        <v>1.402981565</v>
      </c>
      <c r="G17" s="1">
        <v>1.036953405</v>
      </c>
      <c r="H17" s="1">
        <v>1.133456933</v>
      </c>
      <c r="I17" s="1">
        <v>1.311936686</v>
      </c>
      <c r="J17" s="1">
        <v>1.303300063</v>
      </c>
      <c r="K17" s="1">
        <v>1.32583528</v>
      </c>
      <c r="L17" s="2">
        <f t="shared" si="0"/>
        <v>1.22293312142857</v>
      </c>
      <c r="M17" s="2">
        <f t="shared" si="1"/>
        <v>0.14790904833574</v>
      </c>
      <c r="S17" s="2"/>
      <c r="T17" s="2"/>
    </row>
    <row r="18" spans="4:20">
      <c r="D18" s="2">
        <v>24</v>
      </c>
      <c r="E18" s="1">
        <v>1.305198094</v>
      </c>
      <c r="F18" s="1">
        <v>1.175696012</v>
      </c>
      <c r="G18" s="1">
        <v>1.159354839</v>
      </c>
      <c r="H18" s="1">
        <v>1.366546667</v>
      </c>
      <c r="I18" s="1">
        <v>1.152637814</v>
      </c>
      <c r="J18" s="1">
        <v>1.127506519</v>
      </c>
      <c r="K18" s="1">
        <v>1.130801259</v>
      </c>
      <c r="L18" s="2">
        <f t="shared" si="0"/>
        <v>1.20253445771429</v>
      </c>
      <c r="M18" s="2">
        <f t="shared" si="1"/>
        <v>0.0942418228904629</v>
      </c>
      <c r="S18" s="2"/>
      <c r="T18" s="2"/>
    </row>
    <row r="19" spans="4:20">
      <c r="D19" s="2">
        <v>26</v>
      </c>
      <c r="E19" s="1">
        <v>1.464507565</v>
      </c>
      <c r="F19" s="1">
        <v>0.927247931</v>
      </c>
      <c r="G19" s="1">
        <v>1.129336918</v>
      </c>
      <c r="H19" s="1">
        <v>1.177834778</v>
      </c>
      <c r="I19" s="1">
        <v>1.241137187</v>
      </c>
      <c r="J19" s="1">
        <v>1.37406708</v>
      </c>
      <c r="K19" s="1">
        <v>1.091906164</v>
      </c>
      <c r="L19" s="2">
        <f t="shared" si="0"/>
        <v>1.20086251757143</v>
      </c>
      <c r="M19" s="2">
        <f t="shared" si="1"/>
        <v>0.179588974062684</v>
      </c>
      <c r="S19" s="2"/>
      <c r="T19" s="2"/>
    </row>
    <row r="20" spans="4:20">
      <c r="D20" s="2">
        <v>28</v>
      </c>
      <c r="E20" s="1">
        <v>0.792716711</v>
      </c>
      <c r="F20" s="1">
        <v>1.384758277</v>
      </c>
      <c r="G20" s="1">
        <v>1.002311828</v>
      </c>
      <c r="H20" s="1">
        <v>1.125452222</v>
      </c>
      <c r="I20" s="1">
        <v>1.384950815</v>
      </c>
      <c r="J20" s="1">
        <v>1.497617121</v>
      </c>
      <c r="K20" s="1">
        <v>1.270082259</v>
      </c>
      <c r="L20" s="2">
        <f t="shared" si="0"/>
        <v>1.20826989042857</v>
      </c>
      <c r="M20" s="2">
        <f t="shared" si="1"/>
        <v>0.248954086485252</v>
      </c>
      <c r="S20" s="2"/>
      <c r="T20" s="2"/>
    </row>
    <row r="21" spans="4:20">
      <c r="D21" s="2">
        <v>30</v>
      </c>
      <c r="E21" s="1">
        <v>1.305198094</v>
      </c>
      <c r="F21" s="1">
        <v>1.178752822</v>
      </c>
      <c r="G21" s="1">
        <v>1.159354839</v>
      </c>
      <c r="H21" s="1">
        <v>1.344446676</v>
      </c>
      <c r="I21" s="1">
        <v>1.28980755</v>
      </c>
      <c r="J21" s="1">
        <v>1.241525043</v>
      </c>
      <c r="K21" s="1">
        <v>1.121052097</v>
      </c>
      <c r="L21" s="2">
        <f t="shared" si="0"/>
        <v>1.234305303</v>
      </c>
      <c r="M21" s="2">
        <f t="shared" si="1"/>
        <v>0.0834859996228515</v>
      </c>
      <c r="S21" s="2"/>
      <c r="T21" s="2"/>
    </row>
    <row r="22" spans="4:20">
      <c r="D22" s="2">
        <v>32</v>
      </c>
      <c r="E22" s="1">
        <v>1.63538874</v>
      </c>
      <c r="F22" s="1">
        <v>1.130267118</v>
      </c>
      <c r="G22" s="1">
        <v>1.521935484</v>
      </c>
      <c r="H22" s="1">
        <v>1.322568222</v>
      </c>
      <c r="I22" s="1">
        <v>1.123881955</v>
      </c>
      <c r="J22" s="1">
        <v>1.200251776</v>
      </c>
      <c r="K22" s="1">
        <v>1.131867574</v>
      </c>
      <c r="L22" s="2">
        <f t="shared" si="0"/>
        <v>1.29516583842857</v>
      </c>
      <c r="M22" s="2">
        <f t="shared" si="1"/>
        <v>0.208219333342312</v>
      </c>
      <c r="S22" s="2"/>
      <c r="T22" s="2"/>
    </row>
    <row r="23" spans="4:20">
      <c r="D23" s="2">
        <v>34</v>
      </c>
      <c r="E23" s="1">
        <v>1.001921358</v>
      </c>
      <c r="F23" s="1">
        <v>1.069671746</v>
      </c>
      <c r="G23" s="1">
        <v>1.300232975</v>
      </c>
      <c r="H23" s="1">
        <v>1.336673333</v>
      </c>
      <c r="I23" s="1">
        <v>1.225651943</v>
      </c>
      <c r="J23" s="1">
        <v>1.298804064</v>
      </c>
      <c r="K23" s="1">
        <v>1.173250736</v>
      </c>
      <c r="L23" s="2">
        <f t="shared" si="0"/>
        <v>1.20088659357143</v>
      </c>
      <c r="M23" s="2">
        <f t="shared" si="1"/>
        <v>0.126541914971509</v>
      </c>
      <c r="S23" s="2"/>
      <c r="T23" s="2"/>
    </row>
    <row r="24" spans="12:13">
      <c r="L24" s="2"/>
      <c r="M24" s="2"/>
    </row>
    <row r="25" spans="5:13">
      <c r="E25" s="7" t="s">
        <v>4</v>
      </c>
      <c r="F25" s="7"/>
      <c r="G25" s="7"/>
      <c r="H25" s="7"/>
      <c r="I25" s="7"/>
      <c r="J25" s="7"/>
      <c r="K25" s="7"/>
      <c r="L25" s="2"/>
      <c r="M25" s="2"/>
    </row>
    <row r="26" spans="4:13">
      <c r="D26" s="2">
        <v>-4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1"/>
      <c r="L26" s="2">
        <f t="shared" ref="L24:L42" si="2">AVERAGE(E26:K26)</f>
        <v>1</v>
      </c>
      <c r="M26" s="2">
        <f t="shared" ref="M24:M42" si="3">STDEV(E26:K26)</f>
        <v>0</v>
      </c>
    </row>
    <row r="27" spans="4:13">
      <c r="D27" s="2">
        <v>-2</v>
      </c>
      <c r="E27" s="1">
        <v>0.9</v>
      </c>
      <c r="F27" s="1">
        <v>1.004623656</v>
      </c>
      <c r="G27" s="1">
        <v>0.990909091</v>
      </c>
      <c r="H27" s="1">
        <v>0.995115803</v>
      </c>
      <c r="I27" s="1">
        <v>1.052280284</v>
      </c>
      <c r="J27" s="1">
        <v>0.98810302</v>
      </c>
      <c r="K27" s="11"/>
      <c r="L27" s="2">
        <f t="shared" si="2"/>
        <v>0.988505309</v>
      </c>
      <c r="M27" s="2">
        <f t="shared" si="3"/>
        <v>0.0494163473006972</v>
      </c>
    </row>
    <row r="28" spans="4:13">
      <c r="D28" s="2">
        <v>0</v>
      </c>
      <c r="E28" s="1">
        <v>0.983333333</v>
      </c>
      <c r="F28" s="1">
        <v>1.054408602</v>
      </c>
      <c r="G28" s="1">
        <v>0.936363636</v>
      </c>
      <c r="H28" s="1">
        <v>1.03951473</v>
      </c>
      <c r="I28" s="1">
        <v>1.041867916</v>
      </c>
      <c r="J28" s="1">
        <v>1.004379657</v>
      </c>
      <c r="K28" s="11"/>
      <c r="L28" s="2">
        <f t="shared" si="2"/>
        <v>1.009977979</v>
      </c>
      <c r="M28" s="2">
        <f t="shared" si="3"/>
        <v>0.0447745862441424</v>
      </c>
    </row>
    <row r="29" spans="4:13">
      <c r="D29" s="2">
        <v>8</v>
      </c>
      <c r="E29" s="1">
        <v>1.691666667</v>
      </c>
      <c r="F29" s="1">
        <v>1.946236559</v>
      </c>
      <c r="G29" s="1">
        <v>1.181818182</v>
      </c>
      <c r="H29" s="1">
        <v>0.832440523</v>
      </c>
      <c r="I29" s="1">
        <v>1.524902308</v>
      </c>
      <c r="J29" s="1">
        <v>1.514903909</v>
      </c>
      <c r="K29" s="11"/>
      <c r="L29" s="2">
        <f t="shared" si="2"/>
        <v>1.448661358</v>
      </c>
      <c r="M29" s="2">
        <f t="shared" si="3"/>
        <v>0.391858856461897</v>
      </c>
    </row>
    <row r="30" spans="4:13">
      <c r="D30" s="2">
        <v>10</v>
      </c>
      <c r="E30" s="1">
        <v>1.591666667</v>
      </c>
      <c r="F30" s="1">
        <v>1.709677419</v>
      </c>
      <c r="G30" s="1">
        <v>1.254545455</v>
      </c>
      <c r="H30" s="1">
        <v>0.91625965</v>
      </c>
      <c r="I30" s="1">
        <v>2.087813403</v>
      </c>
      <c r="J30" s="1">
        <v>1.393057916</v>
      </c>
      <c r="K30" s="11"/>
      <c r="L30" s="2">
        <f t="shared" si="2"/>
        <v>1.492170085</v>
      </c>
      <c r="M30" s="2">
        <f t="shared" si="3"/>
        <v>0.402482667557233</v>
      </c>
    </row>
    <row r="31" spans="4:13">
      <c r="D31" s="2">
        <v>12</v>
      </c>
      <c r="E31" s="1">
        <v>1.316667667</v>
      </c>
      <c r="F31" s="1">
        <v>1.731182796</v>
      </c>
      <c r="G31" s="1">
        <v>1.236363636</v>
      </c>
      <c r="H31" s="1">
        <v>1.40397038</v>
      </c>
      <c r="I31" s="1">
        <v>2.15504478</v>
      </c>
      <c r="J31" s="1">
        <v>1.520394823</v>
      </c>
      <c r="K31" s="11"/>
      <c r="L31" s="2">
        <f t="shared" si="2"/>
        <v>1.56060401366667</v>
      </c>
      <c r="M31" s="2">
        <f t="shared" si="3"/>
        <v>0.338598459419259</v>
      </c>
    </row>
    <row r="32" spans="4:13">
      <c r="D32" s="2">
        <v>14</v>
      </c>
      <c r="E32" s="1">
        <v>1.458364333</v>
      </c>
      <c r="F32" s="1">
        <v>1.655913978</v>
      </c>
      <c r="G32" s="1">
        <v>1.400101511</v>
      </c>
      <c r="H32" s="1">
        <v>1.873010871</v>
      </c>
      <c r="I32" s="1">
        <v>1.446566831</v>
      </c>
      <c r="J32" s="1">
        <v>1.526147209</v>
      </c>
      <c r="K32" s="11"/>
      <c r="L32" s="2">
        <f t="shared" si="2"/>
        <v>1.5600174555</v>
      </c>
      <c r="M32" s="2">
        <f t="shared" si="3"/>
        <v>0.177248822614248</v>
      </c>
    </row>
    <row r="33" spans="4:13">
      <c r="D33" s="2">
        <v>16</v>
      </c>
      <c r="E33" s="1">
        <v>1.591666667</v>
      </c>
      <c r="F33" s="1">
        <v>2.086021505</v>
      </c>
      <c r="G33" s="1">
        <v>1.572727273</v>
      </c>
      <c r="H33" s="1">
        <v>1.522766661</v>
      </c>
      <c r="I33" s="1">
        <v>1.430911871</v>
      </c>
      <c r="J33" s="1">
        <v>1.63086678</v>
      </c>
      <c r="K33" s="11"/>
      <c r="L33" s="2">
        <f t="shared" si="2"/>
        <v>1.63916012616667</v>
      </c>
      <c r="M33" s="2">
        <f t="shared" si="3"/>
        <v>0.229494051618081</v>
      </c>
    </row>
    <row r="34" spans="4:13">
      <c r="D34" s="2">
        <v>18</v>
      </c>
      <c r="E34" s="1">
        <v>1.408330753</v>
      </c>
      <c r="F34" s="1">
        <v>1.935483871</v>
      </c>
      <c r="G34" s="1">
        <v>1.345454545</v>
      </c>
      <c r="H34" s="1">
        <v>2.266897747</v>
      </c>
      <c r="I34" s="1">
        <v>1.757845683</v>
      </c>
      <c r="J34" s="1">
        <v>1.38599817</v>
      </c>
      <c r="K34" s="11"/>
      <c r="L34" s="2">
        <f t="shared" si="2"/>
        <v>1.68333512816667</v>
      </c>
      <c r="M34" s="2">
        <f t="shared" si="3"/>
        <v>0.370911337903624</v>
      </c>
    </row>
    <row r="35" spans="4:13">
      <c r="D35" s="2">
        <v>20</v>
      </c>
      <c r="E35" s="1">
        <v>1.458333333</v>
      </c>
      <c r="F35" s="1">
        <v>2.064516129</v>
      </c>
      <c r="G35" s="1">
        <v>1.681818182</v>
      </c>
      <c r="H35" s="1">
        <v>1.491334489</v>
      </c>
      <c r="I35" s="1">
        <v>2.195699134</v>
      </c>
      <c r="J35" s="1">
        <v>1.425088247</v>
      </c>
      <c r="K35" s="11"/>
      <c r="L35" s="2">
        <f t="shared" si="2"/>
        <v>1.719464919</v>
      </c>
      <c r="M35" s="2">
        <f t="shared" si="3"/>
        <v>0.332916645778649</v>
      </c>
    </row>
    <row r="36" spans="4:13">
      <c r="D36" s="2">
        <v>22</v>
      </c>
      <c r="E36" s="1">
        <v>1.408333333</v>
      </c>
      <c r="F36" s="1">
        <v>1.494623656</v>
      </c>
      <c r="G36" s="1">
        <v>1.427272727</v>
      </c>
      <c r="H36" s="1">
        <v>1.567669765</v>
      </c>
      <c r="I36" s="1">
        <v>2.05334822</v>
      </c>
      <c r="J36" s="1">
        <v>1.721466858</v>
      </c>
      <c r="K36" s="11"/>
      <c r="L36" s="2">
        <f t="shared" si="2"/>
        <v>1.61211909316667</v>
      </c>
      <c r="M36" s="2">
        <f t="shared" si="3"/>
        <v>0.244179365099237</v>
      </c>
    </row>
    <row r="37" spans="4:13">
      <c r="D37" s="2">
        <v>24</v>
      </c>
      <c r="E37" s="1">
        <v>1.541666667</v>
      </c>
      <c r="F37" s="1">
        <v>1.752688172</v>
      </c>
      <c r="G37" s="1">
        <v>1.445454545</v>
      </c>
      <c r="H37" s="1">
        <v>1.496770128</v>
      </c>
      <c r="I37" s="1">
        <v>1.945462489</v>
      </c>
      <c r="J37" s="1">
        <v>1.379265263</v>
      </c>
      <c r="K37" s="11"/>
      <c r="L37" s="2">
        <f t="shared" si="2"/>
        <v>1.59355121066667</v>
      </c>
      <c r="M37" s="2">
        <f t="shared" si="3"/>
        <v>0.214044758806762</v>
      </c>
    </row>
    <row r="38" spans="4:13">
      <c r="D38" s="2">
        <v>26</v>
      </c>
      <c r="E38" s="1">
        <v>1.3347903333</v>
      </c>
      <c r="F38" s="1">
        <v>1.666666667</v>
      </c>
      <c r="G38" s="1">
        <v>1.6010090175</v>
      </c>
      <c r="H38" s="1">
        <v>1.780368678</v>
      </c>
      <c r="I38" s="1">
        <v>1.712458435</v>
      </c>
      <c r="J38" s="1">
        <v>1.395018957</v>
      </c>
      <c r="K38" s="11"/>
      <c r="L38" s="2">
        <f t="shared" si="2"/>
        <v>1.5817186813</v>
      </c>
      <c r="M38" s="2">
        <f t="shared" si="3"/>
        <v>0.178870555336169</v>
      </c>
    </row>
    <row r="39" spans="4:13">
      <c r="D39" s="2">
        <v>28</v>
      </c>
      <c r="E39" s="1">
        <v>1.516664567</v>
      </c>
      <c r="F39" s="1">
        <v>1.817204301</v>
      </c>
      <c r="G39" s="1">
        <v>1.590909091</v>
      </c>
      <c r="H39" s="1">
        <v>1.788246416</v>
      </c>
      <c r="I39" s="1">
        <v>1.742190724</v>
      </c>
      <c r="J39" s="1">
        <v>1.749640476</v>
      </c>
      <c r="K39" s="11"/>
      <c r="L39" s="2">
        <f t="shared" si="2"/>
        <v>1.7008092625</v>
      </c>
      <c r="M39" s="2">
        <f t="shared" si="3"/>
        <v>0.119396222841323</v>
      </c>
    </row>
    <row r="40" spans="4:13">
      <c r="D40" s="2">
        <v>30</v>
      </c>
      <c r="E40" s="1">
        <v>1.233333333</v>
      </c>
      <c r="F40" s="1">
        <v>1.731182796</v>
      </c>
      <c r="G40" s="1">
        <v>1.790909091</v>
      </c>
      <c r="H40" s="1">
        <v>1.252560265</v>
      </c>
      <c r="I40" s="1">
        <v>1.850076454</v>
      </c>
      <c r="J40" s="1">
        <v>1.37011374</v>
      </c>
      <c r="K40" s="11"/>
      <c r="L40" s="2">
        <f t="shared" si="2"/>
        <v>1.53802927983333</v>
      </c>
      <c r="M40" s="2">
        <f t="shared" si="3"/>
        <v>0.283251734530517</v>
      </c>
    </row>
    <row r="41" spans="4:13">
      <c r="D41" s="2">
        <v>32</v>
      </c>
      <c r="E41" s="1">
        <v>1.533763439</v>
      </c>
      <c r="F41" s="1">
        <v>1.52688172</v>
      </c>
      <c r="G41" s="1">
        <v>1.618181818</v>
      </c>
      <c r="H41" s="1">
        <v>1.563415787</v>
      </c>
      <c r="I41" s="1">
        <v>1.396568044</v>
      </c>
      <c r="J41" s="1">
        <v>1.492678782</v>
      </c>
      <c r="K41" s="11"/>
      <c r="L41" s="2">
        <f t="shared" si="2"/>
        <v>1.52191493166667</v>
      </c>
      <c r="M41" s="2">
        <f t="shared" si="3"/>
        <v>0.0744597679356323</v>
      </c>
    </row>
    <row r="42" spans="4:13">
      <c r="D42" s="2">
        <v>34</v>
      </c>
      <c r="E42" s="1">
        <v>1.316657967</v>
      </c>
      <c r="F42" s="1">
        <v>1.569892473</v>
      </c>
      <c r="G42" s="1">
        <v>1.463636364</v>
      </c>
      <c r="H42" s="1">
        <v>1.278162912</v>
      </c>
      <c r="I42" s="1">
        <v>1.541952865</v>
      </c>
      <c r="J42" s="1">
        <v>1.53569094</v>
      </c>
      <c r="K42" s="11"/>
      <c r="L42" s="2">
        <f t="shared" si="2"/>
        <v>1.45099892016667</v>
      </c>
      <c r="M42" s="2">
        <f t="shared" si="3"/>
        <v>0.124627860138</v>
      </c>
    </row>
  </sheetData>
  <mergeCells count="2">
    <mergeCell ref="E6:K6"/>
    <mergeCell ref="E25:K25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X9"/>
  <sheetViews>
    <sheetView workbookViewId="0">
      <selection activeCell="K22" sqref="K22"/>
    </sheetView>
  </sheetViews>
  <sheetFormatPr defaultColWidth="8.88888888888889" defaultRowHeight="14.4"/>
  <cols>
    <col min="5" max="11" width="12.8888888888889"/>
    <col min="12" max="12" width="13.4444444444444" customWidth="1"/>
    <col min="13" max="13" width="15.8888888888889" customWidth="1"/>
  </cols>
  <sheetData>
    <row r="1" customHeight="1"/>
    <row r="4" spans="8:8">
      <c r="H4" s="3" t="s">
        <v>14</v>
      </c>
    </row>
    <row r="5" spans="12:13">
      <c r="L5" s="4" t="s">
        <v>0</v>
      </c>
      <c r="M5" s="4" t="s">
        <v>1</v>
      </c>
    </row>
    <row r="6" spans="4:24">
      <c r="D6" t="s">
        <v>8</v>
      </c>
      <c r="E6" s="1">
        <v>1.088114388</v>
      </c>
      <c r="F6" s="1">
        <v>1.009038751</v>
      </c>
      <c r="G6" s="1">
        <v>0.829749104</v>
      </c>
      <c r="H6" s="1">
        <v>1.018055556</v>
      </c>
      <c r="I6" s="1">
        <v>1.035210905</v>
      </c>
      <c r="J6" s="1">
        <v>1.080028774</v>
      </c>
      <c r="K6" s="1">
        <v>0.991672591</v>
      </c>
      <c r="L6" s="2">
        <f>AVERAGE(E6:K6)</f>
        <v>1.00741000985714</v>
      </c>
      <c r="M6" s="2">
        <f>STDEV(E6:K6)</f>
        <v>0.0861071189473333</v>
      </c>
      <c r="U6" s="2"/>
      <c r="V6" s="2"/>
      <c r="W6" s="2"/>
      <c r="X6" s="2"/>
    </row>
    <row r="7" spans="4:24">
      <c r="D7" t="s">
        <v>9</v>
      </c>
      <c r="E7" s="1">
        <v>1.305198094</v>
      </c>
      <c r="F7" s="1">
        <v>1.178752822</v>
      </c>
      <c r="G7" s="1">
        <v>1.159354839</v>
      </c>
      <c r="H7" s="1">
        <v>1.344444444</v>
      </c>
      <c r="I7" s="1">
        <v>1.28980755</v>
      </c>
      <c r="J7" s="1">
        <v>1.241525043</v>
      </c>
      <c r="K7" s="1">
        <v>1.121052097</v>
      </c>
      <c r="L7" s="2">
        <f>AVERAGE(E7:K7)</f>
        <v>1.23430498414286</v>
      </c>
      <c r="M7" s="2">
        <f>STDEV(E7:K7)</f>
        <v>0.0834855088536743</v>
      </c>
      <c r="U7" s="2"/>
      <c r="V7" s="2"/>
      <c r="W7" s="2"/>
      <c r="X7" s="2"/>
    </row>
    <row r="8" spans="4:13">
      <c r="D8" s="2" t="s">
        <v>10</v>
      </c>
      <c r="E8" s="1">
        <v>0.9</v>
      </c>
      <c r="F8" s="1">
        <v>1.004623656</v>
      </c>
      <c r="G8" s="1">
        <v>0.990909091</v>
      </c>
      <c r="H8" s="1">
        <v>0.995115803</v>
      </c>
      <c r="I8" s="1">
        <v>1.052280284</v>
      </c>
      <c r="J8" s="1">
        <v>0.98810302</v>
      </c>
      <c r="K8" s="11"/>
      <c r="L8" s="2">
        <f>AVERAGE(E8:K8)</f>
        <v>0.988505309</v>
      </c>
      <c r="M8" s="2">
        <f>STDEV(E8:K8)</f>
        <v>0.0494163473006972</v>
      </c>
    </row>
    <row r="9" spans="4:13">
      <c r="D9" s="2" t="s">
        <v>11</v>
      </c>
      <c r="E9" s="1">
        <v>1.233333333</v>
      </c>
      <c r="F9" s="1">
        <v>1.731182796</v>
      </c>
      <c r="G9" s="1">
        <v>1.790909091</v>
      </c>
      <c r="H9" s="1">
        <v>1.252560265</v>
      </c>
      <c r="I9" s="1">
        <v>1.850076454</v>
      </c>
      <c r="J9" s="1">
        <v>1.37011374</v>
      </c>
      <c r="K9" s="11"/>
      <c r="L9" s="2">
        <f>AVERAGE(E9:K9)</f>
        <v>1.53802927983333</v>
      </c>
      <c r="M9" s="2">
        <f>STDEV(E9:K9)</f>
        <v>0.283251734530517</v>
      </c>
    </row>
  </sheetData>
  <mergeCells count="1">
    <mergeCell ref="H4:I4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S40"/>
  <sheetViews>
    <sheetView topLeftCell="A10" workbookViewId="0">
      <selection activeCell="N12" sqref="N12"/>
    </sheetView>
  </sheetViews>
  <sheetFormatPr defaultColWidth="8.88888888888889" defaultRowHeight="14.4"/>
  <cols>
    <col min="4" max="4" width="12.8888888888889"/>
    <col min="5" max="5" width="13.1111111111111"/>
    <col min="6" max="9" width="12.8888888888889"/>
    <col min="10" max="10" width="13.8888888888889" customWidth="1"/>
    <col min="11" max="11" width="16.5555555555556" customWidth="1"/>
    <col min="13" max="18" width="12.8888888888889"/>
  </cols>
  <sheetData>
    <row r="4" spans="4:12">
      <c r="D4" s="7" t="s">
        <v>3</v>
      </c>
      <c r="E4" s="7"/>
      <c r="F4" s="7"/>
      <c r="G4" s="7"/>
      <c r="H4" s="7"/>
      <c r="I4" s="7"/>
      <c r="J4" s="4" t="s">
        <v>0</v>
      </c>
      <c r="K4" s="4" t="s">
        <v>1</v>
      </c>
      <c r="L4" s="10"/>
    </row>
    <row r="5" spans="4:12"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2">
        <f>AVERAGE(D5:I5)</f>
        <v>1</v>
      </c>
      <c r="K5" s="2">
        <f>STDEV(D5:I5)</f>
        <v>0</v>
      </c>
      <c r="L5" s="2"/>
    </row>
    <row r="6" spans="4:12">
      <c r="D6" s="1">
        <v>1.0012369875</v>
      </c>
      <c r="E6" s="1">
        <v>0.983095141</v>
      </c>
      <c r="F6" s="1">
        <v>1.0005896321</v>
      </c>
      <c r="G6" s="1">
        <v>1.011737089</v>
      </c>
      <c r="H6" s="1">
        <v>1.0164181028</v>
      </c>
      <c r="I6" s="1">
        <v>1.014138906</v>
      </c>
      <c r="J6" s="2">
        <f t="shared" ref="J6:J40" si="0">AVERAGE(D6:I6)</f>
        <v>1.0045359764</v>
      </c>
      <c r="K6" s="2">
        <f t="shared" ref="K6:K40" si="1">STDEV(D6:I6)</f>
        <v>0.012421139972743</v>
      </c>
      <c r="L6" s="2"/>
    </row>
    <row r="7" spans="4:19">
      <c r="D7" s="1">
        <v>1.026536931</v>
      </c>
      <c r="E7" s="1">
        <v>1.025316456</v>
      </c>
      <c r="F7" s="1">
        <v>1.008161858</v>
      </c>
      <c r="G7" s="1">
        <v>1.0000368845</v>
      </c>
      <c r="H7" s="1">
        <v>1.0168368497</v>
      </c>
      <c r="I7" s="1">
        <v>1.001310435</v>
      </c>
      <c r="J7" s="2">
        <f t="shared" si="0"/>
        <v>1.0130332357</v>
      </c>
      <c r="K7" s="2">
        <f t="shared" si="1"/>
        <v>0.0116426310481462</v>
      </c>
      <c r="L7" s="2"/>
      <c r="R7" s="2"/>
      <c r="S7" s="2"/>
    </row>
    <row r="8" spans="4:19">
      <c r="D8" s="1">
        <v>1.252764264</v>
      </c>
      <c r="E8" s="1">
        <v>1.08076766</v>
      </c>
      <c r="F8" s="1">
        <v>1.228258211</v>
      </c>
      <c r="G8" s="1">
        <v>1.335093897</v>
      </c>
      <c r="H8" s="1">
        <v>1.170719923</v>
      </c>
      <c r="I8" s="1">
        <v>1.249603421</v>
      </c>
      <c r="J8" s="2">
        <f t="shared" si="0"/>
        <v>1.21953456266667</v>
      </c>
      <c r="K8" s="2">
        <f t="shared" si="1"/>
        <v>0.0861133362557345</v>
      </c>
      <c r="L8" s="2"/>
      <c r="R8" s="10"/>
      <c r="S8" s="10"/>
    </row>
    <row r="9" spans="4:19">
      <c r="D9" s="1">
        <v>1.2303553</v>
      </c>
      <c r="E9" s="1">
        <v>1.069416088</v>
      </c>
      <c r="F9" s="1">
        <v>1.215593224</v>
      </c>
      <c r="G9" s="1">
        <v>1.157081377</v>
      </c>
      <c r="H9" s="1">
        <v>1.183201804</v>
      </c>
      <c r="I9" s="1">
        <v>1.253824402</v>
      </c>
      <c r="J9" s="2">
        <f t="shared" si="0"/>
        <v>1.1849120325</v>
      </c>
      <c r="K9" s="2">
        <f t="shared" si="1"/>
        <v>0.0661394348419606</v>
      </c>
      <c r="L9" s="2"/>
      <c r="S9" s="2"/>
    </row>
    <row r="10" spans="4:19">
      <c r="D10" s="1">
        <v>1.245466608</v>
      </c>
      <c r="E10" s="1">
        <v>1.151817068</v>
      </c>
      <c r="F10" s="1">
        <v>1.202739082</v>
      </c>
      <c r="G10" s="1">
        <v>1.142703443</v>
      </c>
      <c r="H10" s="1">
        <v>1.14857465</v>
      </c>
      <c r="I10" s="1">
        <v>1.275625905</v>
      </c>
      <c r="J10" s="2">
        <f t="shared" si="0"/>
        <v>1.19448779266667</v>
      </c>
      <c r="K10" s="2">
        <f t="shared" si="1"/>
        <v>0.0563218304833514</v>
      </c>
      <c r="L10" s="2"/>
      <c r="S10" s="2"/>
    </row>
    <row r="11" spans="4:19">
      <c r="D11" s="1">
        <v>1.265782102</v>
      </c>
      <c r="E11" s="1">
        <v>1.212576562</v>
      </c>
      <c r="F11" s="1">
        <v>1.217160802</v>
      </c>
      <c r="G11" s="1">
        <v>1.236893584</v>
      </c>
      <c r="H11" s="1">
        <v>1.14857465</v>
      </c>
      <c r="I11" s="1">
        <v>1.237837092</v>
      </c>
      <c r="J11" s="2">
        <f t="shared" si="0"/>
        <v>1.219804132</v>
      </c>
      <c r="K11" s="2">
        <f t="shared" si="1"/>
        <v>0.0396587312175388</v>
      </c>
      <c r="L11" s="2"/>
      <c r="S11" s="2"/>
    </row>
    <row r="12" spans="4:19">
      <c r="D12" s="1">
        <v>1.279964617</v>
      </c>
      <c r="E12" s="1">
        <v>1.297672519</v>
      </c>
      <c r="F12" s="1">
        <v>1.216963287</v>
      </c>
      <c r="G12" s="1">
        <v>1.108959311</v>
      </c>
      <c r="H12" s="1">
        <v>1.143662426</v>
      </c>
      <c r="I12" s="1">
        <v>1.272591213</v>
      </c>
      <c r="J12" s="2">
        <f t="shared" si="0"/>
        <v>1.2199688955</v>
      </c>
      <c r="K12" s="2">
        <f t="shared" si="1"/>
        <v>0.078180927115606</v>
      </c>
      <c r="L12" s="2"/>
      <c r="S12" s="2"/>
    </row>
    <row r="13" spans="4:19">
      <c r="D13" s="1">
        <v>1.28718856</v>
      </c>
      <c r="E13" s="1">
        <v>1.236668028</v>
      </c>
      <c r="F13" s="1">
        <v>1.167114297</v>
      </c>
      <c r="G13" s="1">
        <v>1.281983568</v>
      </c>
      <c r="H13" s="1">
        <v>1.181832823</v>
      </c>
      <c r="I13" s="1">
        <v>1.243147803</v>
      </c>
      <c r="J13" s="2">
        <f t="shared" si="0"/>
        <v>1.23298917983333</v>
      </c>
      <c r="K13" s="2">
        <f t="shared" si="1"/>
        <v>0.0498221385801881</v>
      </c>
      <c r="L13" s="2"/>
      <c r="S13" s="2"/>
    </row>
    <row r="14" spans="4:19">
      <c r="D14" s="1">
        <v>1.139024031</v>
      </c>
      <c r="E14" s="1">
        <v>1.177378522</v>
      </c>
      <c r="F14" s="1">
        <v>1.274650169</v>
      </c>
      <c r="G14" s="1">
        <v>1.061717527</v>
      </c>
      <c r="H14" s="1">
        <v>1.183201804</v>
      </c>
      <c r="I14" s="1">
        <v>1.211807711</v>
      </c>
      <c r="J14" s="2">
        <f t="shared" si="0"/>
        <v>1.17462996066667</v>
      </c>
      <c r="K14" s="2">
        <f t="shared" si="1"/>
        <v>0.0713922379343614</v>
      </c>
      <c r="L14" s="2"/>
      <c r="S14" s="2"/>
    </row>
    <row r="15" spans="4:19">
      <c r="D15" s="1">
        <v>1.227333038</v>
      </c>
      <c r="E15" s="1">
        <v>1.20122499</v>
      </c>
      <c r="F15" s="1">
        <v>1.195330707</v>
      </c>
      <c r="G15" s="1">
        <v>1.120989828</v>
      </c>
      <c r="H15" s="1">
        <v>1.121033983</v>
      </c>
      <c r="I15" s="1">
        <v>1.326829437</v>
      </c>
      <c r="J15" s="2">
        <f t="shared" si="0"/>
        <v>1.1987903305</v>
      </c>
      <c r="K15" s="2">
        <f t="shared" si="1"/>
        <v>0.0765840234933956</v>
      </c>
      <c r="L15" s="2"/>
      <c r="S15" s="2"/>
    </row>
    <row r="16" spans="4:19">
      <c r="D16" s="1">
        <v>1.113813947</v>
      </c>
      <c r="E16" s="1">
        <v>1.21759902</v>
      </c>
      <c r="F16" s="1">
        <v>1.440186437</v>
      </c>
      <c r="G16" s="1">
        <v>1.112187011</v>
      </c>
      <c r="H16" s="1">
        <v>1.099291351</v>
      </c>
      <c r="I16" s="1">
        <v>1.261935306</v>
      </c>
      <c r="J16" s="2">
        <f t="shared" si="0"/>
        <v>1.20750217866667</v>
      </c>
      <c r="K16" s="2">
        <f t="shared" si="1"/>
        <v>0.131741356298459</v>
      </c>
      <c r="L16" s="2"/>
      <c r="S16" s="2"/>
    </row>
    <row r="17" spans="4:19">
      <c r="D17" s="1">
        <v>1.166003243</v>
      </c>
      <c r="E17" s="1">
        <v>1.089995917</v>
      </c>
      <c r="F17" s="1">
        <v>1.340174942</v>
      </c>
      <c r="G17" s="1">
        <v>1.030809859</v>
      </c>
      <c r="H17" s="1">
        <v>1.077790304</v>
      </c>
      <c r="I17" s="1">
        <v>1.254417546</v>
      </c>
      <c r="J17" s="2">
        <f t="shared" si="0"/>
        <v>1.15986530183333</v>
      </c>
      <c r="K17" s="2">
        <f t="shared" si="1"/>
        <v>0.118120879667389</v>
      </c>
      <c r="L17" s="2"/>
      <c r="S17" s="2"/>
    </row>
    <row r="18" spans="4:19">
      <c r="D18" s="1">
        <v>1.078136518</v>
      </c>
      <c r="E18" s="1">
        <v>1.26084116</v>
      </c>
      <c r="F18" s="1">
        <v>1.112667078</v>
      </c>
      <c r="G18" s="1">
        <v>1.095950704</v>
      </c>
      <c r="H18" s="1">
        <v>1.118054437</v>
      </c>
      <c r="I18" s="1">
        <v>1.203379543</v>
      </c>
      <c r="J18" s="2">
        <f t="shared" si="0"/>
        <v>1.14483824</v>
      </c>
      <c r="K18" s="2">
        <f t="shared" si="1"/>
        <v>0.071379588492725</v>
      </c>
      <c r="L18" s="2"/>
      <c r="S18" s="2"/>
    </row>
    <row r="19" spans="4:19">
      <c r="D19" s="1">
        <v>1.140498305</v>
      </c>
      <c r="E19" s="1">
        <v>1.082155982</v>
      </c>
      <c r="F19" s="1">
        <v>1.206512765</v>
      </c>
      <c r="G19" s="1">
        <v>1.134780908</v>
      </c>
      <c r="H19" s="1">
        <v>1.082541472</v>
      </c>
      <c r="I19" s="1">
        <v>1.240140699</v>
      </c>
      <c r="J19" s="2">
        <f t="shared" si="0"/>
        <v>1.1477716885</v>
      </c>
      <c r="K19" s="2">
        <f t="shared" si="1"/>
        <v>0.0644431730112604</v>
      </c>
      <c r="L19" s="2"/>
      <c r="S19" s="2"/>
    </row>
    <row r="20" spans="4:19">
      <c r="D20" s="1">
        <v>1.085286746</v>
      </c>
      <c r="E20" s="1">
        <v>1.238791343</v>
      </c>
      <c r="F20" s="1">
        <v>1.289594415</v>
      </c>
      <c r="G20" s="1">
        <v>1.122261346</v>
      </c>
      <c r="H20" s="1">
        <v>1.082541472</v>
      </c>
      <c r="I20" s="1">
        <v>1.101731154</v>
      </c>
      <c r="J20" s="2">
        <f t="shared" si="0"/>
        <v>1.153367746</v>
      </c>
      <c r="K20" s="2">
        <f t="shared" si="1"/>
        <v>0.0884762405115763</v>
      </c>
      <c r="L20" s="2"/>
      <c r="S20" s="2"/>
    </row>
    <row r="21" spans="4:19">
      <c r="D21" s="1">
        <v>1.098850066</v>
      </c>
      <c r="E21" s="1">
        <v>1.157778685</v>
      </c>
      <c r="F21" s="1">
        <v>1.296909781</v>
      </c>
      <c r="G21" s="1">
        <v>1.136541471</v>
      </c>
      <c r="H21" s="1">
        <v>1.082541472</v>
      </c>
      <c r="I21" s="1">
        <v>1.2121156987</v>
      </c>
      <c r="J21" s="2">
        <f t="shared" si="0"/>
        <v>1.16412286228333</v>
      </c>
      <c r="K21" s="2">
        <f t="shared" si="1"/>
        <v>0.079564717099123</v>
      </c>
      <c r="L21" s="2"/>
      <c r="S21" s="2"/>
    </row>
    <row r="22" spans="10:19">
      <c r="J22" s="2"/>
      <c r="K22" s="2"/>
      <c r="S22" s="2"/>
    </row>
    <row r="23" spans="4:19">
      <c r="D23" s="7" t="s">
        <v>4</v>
      </c>
      <c r="E23" s="7"/>
      <c r="F23" s="7"/>
      <c r="G23" s="7"/>
      <c r="H23" s="7"/>
      <c r="I23" s="7"/>
      <c r="J23" s="2"/>
      <c r="K23" s="2"/>
      <c r="S23" s="2"/>
    </row>
    <row r="24" spans="4:19"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2">
        <f t="shared" si="0"/>
        <v>1</v>
      </c>
      <c r="K24" s="2">
        <f t="shared" si="1"/>
        <v>0</v>
      </c>
      <c r="S24" s="2"/>
    </row>
    <row r="25" spans="4:19">
      <c r="D25" s="1">
        <v>1.0008952354</v>
      </c>
      <c r="E25" s="1">
        <v>1.0188123587</v>
      </c>
      <c r="F25" s="1">
        <v>1.063772505</v>
      </c>
      <c r="G25" s="1">
        <v>1.036983613</v>
      </c>
      <c r="H25" s="1">
        <v>1.0167706381</v>
      </c>
      <c r="I25" s="1">
        <v>1.0048987523</v>
      </c>
      <c r="J25" s="2">
        <f t="shared" si="0"/>
        <v>1.02368885041667</v>
      </c>
      <c r="K25" s="2">
        <f t="shared" si="1"/>
        <v>0.0233568344721041</v>
      </c>
      <c r="S25" s="2"/>
    </row>
    <row r="26" spans="4:11">
      <c r="D26" s="1">
        <v>1.050516648</v>
      </c>
      <c r="E26" s="1">
        <v>1.010266667</v>
      </c>
      <c r="F26" s="1">
        <v>1.072269897</v>
      </c>
      <c r="G26" s="1">
        <v>1.0154253753</v>
      </c>
      <c r="H26" s="1">
        <v>1.026917598</v>
      </c>
      <c r="I26" s="1">
        <v>1.014138906</v>
      </c>
      <c r="J26" s="2">
        <f t="shared" si="0"/>
        <v>1.03158918188333</v>
      </c>
      <c r="K26" s="2">
        <f t="shared" si="1"/>
        <v>0.0247201280927013</v>
      </c>
    </row>
    <row r="27" spans="4:11">
      <c r="D27" s="1">
        <v>1.303788749</v>
      </c>
      <c r="E27" s="1">
        <v>1.422666667</v>
      </c>
      <c r="F27" s="1">
        <v>1.433030456</v>
      </c>
      <c r="G27" s="1">
        <v>1.495731528</v>
      </c>
      <c r="H27" s="1">
        <v>1.332458574</v>
      </c>
      <c r="I27" s="1">
        <v>1.708462653</v>
      </c>
      <c r="J27" s="2">
        <f t="shared" si="0"/>
        <v>1.44935643783333</v>
      </c>
      <c r="K27" s="2">
        <f t="shared" si="1"/>
        <v>0.144996981952725</v>
      </c>
    </row>
    <row r="28" spans="4:11">
      <c r="D28" s="1">
        <v>1.264293915</v>
      </c>
      <c r="E28" s="1">
        <v>1.485856933</v>
      </c>
      <c r="F28" s="1">
        <v>1.310112738</v>
      </c>
      <c r="G28" s="1">
        <v>1.393582573</v>
      </c>
      <c r="H28" s="1">
        <v>1.347904326</v>
      </c>
      <c r="I28" s="1">
        <v>1.575625905</v>
      </c>
      <c r="J28" s="2">
        <f t="shared" si="0"/>
        <v>1.39622939833333</v>
      </c>
      <c r="K28" s="2">
        <f t="shared" si="1"/>
        <v>0.116087528033258</v>
      </c>
    </row>
    <row r="29" spans="4:11">
      <c r="D29" s="1">
        <v>1.36326062</v>
      </c>
      <c r="E29" s="1">
        <v>1.568533333</v>
      </c>
      <c r="F29" s="1">
        <v>1.41822312</v>
      </c>
      <c r="G29" s="1">
        <v>1.384849377</v>
      </c>
      <c r="H29" s="1">
        <v>1.470570593</v>
      </c>
      <c r="I29" s="1">
        <v>1.637837092</v>
      </c>
      <c r="J29" s="2">
        <f t="shared" si="0"/>
        <v>1.4738790225</v>
      </c>
      <c r="K29" s="2">
        <f t="shared" si="1"/>
        <v>0.108731707416697</v>
      </c>
    </row>
    <row r="30" spans="4:11">
      <c r="D30" s="1">
        <v>1.420091848</v>
      </c>
      <c r="E30" s="1">
        <v>1.405333333</v>
      </c>
      <c r="F30" s="1">
        <v>1.295053004</v>
      </c>
      <c r="G30" s="1">
        <v>1.330389559</v>
      </c>
      <c r="H30" s="1">
        <v>1.385843893</v>
      </c>
      <c r="I30" s="1">
        <v>1.572591213</v>
      </c>
      <c r="J30" s="2">
        <f t="shared" si="0"/>
        <v>1.401550475</v>
      </c>
      <c r="K30" s="2">
        <f t="shared" si="1"/>
        <v>0.0961928381912453</v>
      </c>
    </row>
    <row r="31" spans="4:11">
      <c r="D31" s="1">
        <v>1.476578645</v>
      </c>
      <c r="E31" s="1">
        <v>1.317333333</v>
      </c>
      <c r="F31" s="1">
        <v>1.233636211</v>
      </c>
      <c r="G31" s="1">
        <v>1.357864783</v>
      </c>
      <c r="H31" s="1">
        <v>1.578915798</v>
      </c>
      <c r="I31" s="1">
        <v>1.643147803</v>
      </c>
      <c r="J31" s="2">
        <f t="shared" si="0"/>
        <v>1.43457942883333</v>
      </c>
      <c r="K31" s="2">
        <f t="shared" si="1"/>
        <v>0.158812876676965</v>
      </c>
    </row>
    <row r="32" spans="4:11">
      <c r="D32" s="1">
        <v>1.360734788</v>
      </c>
      <c r="E32" s="1">
        <v>1.2981213445</v>
      </c>
      <c r="F32" s="1">
        <v>1.300487969</v>
      </c>
      <c r="G32" s="1">
        <v>1.568835247</v>
      </c>
      <c r="H32" s="1">
        <v>1.415843143</v>
      </c>
      <c r="I32" s="1">
        <v>1.453824402</v>
      </c>
      <c r="J32" s="2">
        <f t="shared" si="0"/>
        <v>1.39964114891667</v>
      </c>
      <c r="K32" s="2">
        <f t="shared" si="1"/>
        <v>0.103417891149805</v>
      </c>
    </row>
    <row r="33" spans="4:11">
      <c r="D33" s="1">
        <v>1.352353617</v>
      </c>
      <c r="E33" s="1">
        <v>1.330666667</v>
      </c>
      <c r="F33" s="1">
        <v>1.3022211</v>
      </c>
      <c r="G33" s="1">
        <v>1.334608969</v>
      </c>
      <c r="H33" s="1">
        <v>1.457606658</v>
      </c>
      <c r="I33" s="1">
        <v>1.449603421</v>
      </c>
      <c r="J33" s="2">
        <f t="shared" si="0"/>
        <v>1.37117673866667</v>
      </c>
      <c r="K33" s="2">
        <f t="shared" si="1"/>
        <v>0.0658913243998312</v>
      </c>
    </row>
    <row r="34" spans="4:11">
      <c r="D34" s="1">
        <v>1.208610792</v>
      </c>
      <c r="E34" s="1">
        <v>1.3467788043</v>
      </c>
      <c r="F34" s="1">
        <v>1.326703685</v>
      </c>
      <c r="G34" s="1">
        <v>1.371994897</v>
      </c>
      <c r="H34" s="1">
        <v>1.233965659</v>
      </c>
      <c r="I34" s="1">
        <v>1.201310435</v>
      </c>
      <c r="J34" s="2">
        <f t="shared" si="0"/>
        <v>1.28156071205</v>
      </c>
      <c r="K34" s="2">
        <f t="shared" si="1"/>
        <v>0.0754939947913743</v>
      </c>
    </row>
    <row r="35" spans="4:11">
      <c r="D35" s="1">
        <v>1.136624569</v>
      </c>
      <c r="E35" s="1">
        <v>1.202666667</v>
      </c>
      <c r="F35" s="1">
        <v>1.15118627</v>
      </c>
      <c r="G35" s="1">
        <v>1.366303601</v>
      </c>
      <c r="H35" s="1">
        <v>1.159608608</v>
      </c>
      <c r="I35" s="1">
        <v>1.240140699</v>
      </c>
      <c r="J35" s="2">
        <f t="shared" si="0"/>
        <v>1.20942173566667</v>
      </c>
      <c r="K35" s="2">
        <f t="shared" si="1"/>
        <v>0.0857593726136983</v>
      </c>
    </row>
    <row r="36" spans="4:11">
      <c r="D36" s="1">
        <v>1.14684271</v>
      </c>
      <c r="E36" s="1">
        <v>1.190266667</v>
      </c>
      <c r="F36" s="1">
        <v>1.150429076</v>
      </c>
      <c r="G36" s="1">
        <v>1.322146992</v>
      </c>
      <c r="H36" s="1">
        <v>1.144185349</v>
      </c>
      <c r="I36" s="1">
        <v>1.211807711</v>
      </c>
      <c r="J36" s="2">
        <f t="shared" si="0"/>
        <v>1.19427975083333</v>
      </c>
      <c r="K36" s="2">
        <f t="shared" si="1"/>
        <v>0.0683461326110463</v>
      </c>
    </row>
    <row r="37" spans="4:11">
      <c r="D37" s="1">
        <v>1.164293915</v>
      </c>
      <c r="E37" s="1">
        <v>1.250666667</v>
      </c>
      <c r="F37" s="1">
        <v>1.145801784</v>
      </c>
      <c r="G37" s="1">
        <v>1.194583456</v>
      </c>
      <c r="H37" s="1">
        <v>1.184299318</v>
      </c>
      <c r="I37" s="1">
        <v>1.226829437</v>
      </c>
      <c r="J37" s="2">
        <f t="shared" si="0"/>
        <v>1.1944124295</v>
      </c>
      <c r="K37" s="2">
        <f t="shared" si="1"/>
        <v>0.0389559383351241</v>
      </c>
    </row>
    <row r="38" spans="4:11">
      <c r="D38" s="1">
        <v>1.152353617</v>
      </c>
      <c r="E38" s="1">
        <v>1.1973357343</v>
      </c>
      <c r="F38" s="1">
        <v>1.23523473</v>
      </c>
      <c r="G38" s="1">
        <v>1.26405652</v>
      </c>
      <c r="H38" s="1">
        <v>1.182574792</v>
      </c>
      <c r="I38" s="1">
        <v>1.161935306</v>
      </c>
      <c r="J38" s="2">
        <f t="shared" si="0"/>
        <v>1.19891511655</v>
      </c>
      <c r="K38" s="2">
        <f t="shared" si="1"/>
        <v>0.0432839393954446</v>
      </c>
    </row>
    <row r="39" spans="4:11">
      <c r="D39" s="1">
        <v>1.199885189</v>
      </c>
      <c r="E39" s="1">
        <v>1.238666667</v>
      </c>
      <c r="F39" s="1">
        <v>1.281591789</v>
      </c>
      <c r="G39" s="1">
        <v>1.258080659</v>
      </c>
      <c r="H39" s="1">
        <v>1.245932369</v>
      </c>
      <c r="I39" s="1">
        <v>1.254417546</v>
      </c>
      <c r="J39" s="2">
        <f t="shared" si="0"/>
        <v>1.2464290365</v>
      </c>
      <c r="K39" s="2">
        <f t="shared" si="1"/>
        <v>0.027065943742104</v>
      </c>
    </row>
    <row r="40" spans="4:11">
      <c r="D40" s="1">
        <v>1.18576349</v>
      </c>
      <c r="E40" s="20">
        <v>1.226798454</v>
      </c>
      <c r="F40" s="1">
        <v>1.226232542</v>
      </c>
      <c r="G40" s="1">
        <v>1.208713571</v>
      </c>
      <c r="H40" s="1">
        <v>1.17065307</v>
      </c>
      <c r="I40" s="1">
        <v>1.210173115</v>
      </c>
      <c r="J40" s="2">
        <f t="shared" si="0"/>
        <v>1.20472237366667</v>
      </c>
      <c r="K40" s="2">
        <f t="shared" si="1"/>
        <v>0.0224313959622061</v>
      </c>
    </row>
  </sheetData>
  <mergeCells count="2">
    <mergeCell ref="D4:I4"/>
    <mergeCell ref="D23:I2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AH9"/>
  <sheetViews>
    <sheetView workbookViewId="0">
      <selection activeCell="K19" sqref="K19"/>
    </sheetView>
  </sheetViews>
  <sheetFormatPr defaultColWidth="8.88888888888889" defaultRowHeight="14.4"/>
  <cols>
    <col min="5" max="5" width="10.5555555555556" customWidth="1"/>
    <col min="6" max="6" width="9" customWidth="1"/>
    <col min="7" max="7" width="9.44444444444444" customWidth="1"/>
    <col min="8" max="8" width="9.66666666666667" customWidth="1"/>
    <col min="9" max="9" width="9.44444444444444" customWidth="1"/>
    <col min="10" max="10" width="9.33333333333333" customWidth="1"/>
    <col min="11" max="11" width="13.1111111111111" customWidth="1"/>
    <col min="12" max="12" width="17" customWidth="1"/>
    <col min="15" max="15" width="12.8888888888889"/>
    <col min="16" max="16" width="11.7777777777778"/>
    <col min="17" max="18" width="12.8888888888889"/>
    <col min="19" max="19" width="11.7777777777778"/>
    <col min="25" max="30" width="12.8888888888889"/>
  </cols>
  <sheetData>
    <row r="3" customHeight="1" spans="7:9">
      <c r="G3" s="3" t="s">
        <v>5</v>
      </c>
      <c r="H3" s="3"/>
      <c r="I3" s="3"/>
    </row>
    <row r="5" spans="11:12">
      <c r="K5" s="4" t="s">
        <v>0</v>
      </c>
      <c r="L5" s="4" t="s">
        <v>1</v>
      </c>
    </row>
    <row r="6" spans="4:34">
      <c r="D6" s="18" t="s">
        <v>8</v>
      </c>
      <c r="E6" s="1">
        <v>16.371</v>
      </c>
      <c r="F6" s="1">
        <v>13.781</v>
      </c>
      <c r="G6" s="1">
        <v>15.452</v>
      </c>
      <c r="H6" s="1">
        <v>13.234</v>
      </c>
      <c r="I6" s="1">
        <v>14.693</v>
      </c>
      <c r="J6" s="1">
        <v>17.57</v>
      </c>
      <c r="K6" s="2">
        <f>AVERAGE(E6:J6)</f>
        <v>15.1835</v>
      </c>
      <c r="L6" s="2">
        <f>STDEV(E6:J6)</f>
        <v>1.62393211064995</v>
      </c>
      <c r="M6" s="2"/>
      <c r="N6" s="2"/>
      <c r="U6" s="2"/>
      <c r="V6" s="2"/>
      <c r="W6" s="2"/>
      <c r="X6" s="2"/>
      <c r="Y6" s="2">
        <v>18.67109775</v>
      </c>
      <c r="Z6" s="2">
        <v>15.16963208</v>
      </c>
      <c r="AA6" s="2">
        <v>18.64303524</v>
      </c>
      <c r="AB6" s="2">
        <v>14.84347139</v>
      </c>
      <c r="AC6" s="2">
        <v>15.6488573</v>
      </c>
      <c r="AD6" s="2">
        <v>21.48549075</v>
      </c>
      <c r="AE6" s="2"/>
      <c r="AF6" s="2"/>
      <c r="AG6" s="2"/>
      <c r="AH6" s="2"/>
    </row>
    <row r="7" spans="4:34">
      <c r="D7" t="s">
        <v>9</v>
      </c>
      <c r="E7" s="1">
        <v>20.954</v>
      </c>
      <c r="F7" s="1">
        <v>18.19</v>
      </c>
      <c r="G7" s="1">
        <v>18.804</v>
      </c>
      <c r="H7" s="1">
        <v>14.505</v>
      </c>
      <c r="I7" s="1">
        <v>16.532</v>
      </c>
      <c r="J7" s="1">
        <v>22.047</v>
      </c>
      <c r="K7" s="2">
        <f>AVERAGE(E7:J7)</f>
        <v>18.5053333333333</v>
      </c>
      <c r="L7" s="2">
        <f>STDEV(E7:J7)</f>
        <v>2.77937832377434</v>
      </c>
      <c r="M7" s="2"/>
      <c r="N7" s="2"/>
      <c r="U7" s="2"/>
      <c r="V7" s="2"/>
      <c r="W7" s="2"/>
      <c r="X7" s="2"/>
      <c r="Y7" s="2">
        <v>12.81301987</v>
      </c>
      <c r="Z7" s="2">
        <v>13.82550975</v>
      </c>
      <c r="AA7" s="2">
        <v>16.92424471</v>
      </c>
      <c r="AB7" s="2">
        <v>17.31187501</v>
      </c>
      <c r="AC7" s="2">
        <v>16.56210792</v>
      </c>
      <c r="AD7" s="2">
        <v>16.8469</v>
      </c>
      <c r="AE7" s="2"/>
      <c r="AF7" s="2"/>
      <c r="AG7" s="2"/>
      <c r="AH7" s="2"/>
    </row>
    <row r="8" spans="4:34">
      <c r="D8" s="18" t="s">
        <v>10</v>
      </c>
      <c r="E8" s="1">
        <v>11.119</v>
      </c>
      <c r="F8" s="1">
        <v>11.764</v>
      </c>
      <c r="G8" s="1">
        <v>14.575</v>
      </c>
      <c r="H8" s="1">
        <v>14.202</v>
      </c>
      <c r="I8" s="1">
        <v>14.24</v>
      </c>
      <c r="J8" s="1">
        <v>14.499</v>
      </c>
      <c r="K8" s="2">
        <f>AVERAGE(E8:J8)</f>
        <v>13.3998333333333</v>
      </c>
      <c r="L8" s="2">
        <f>STDEV(E8:J8)</f>
        <v>1.53731498615823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4:12">
      <c r="D9" t="s">
        <v>11</v>
      </c>
      <c r="E9" s="1">
        <v>16.418</v>
      </c>
      <c r="F9" s="1">
        <v>15.211</v>
      </c>
      <c r="G9" s="1">
        <v>16.902</v>
      </c>
      <c r="H9" s="1">
        <v>18.596</v>
      </c>
      <c r="I9" s="1">
        <v>22.112</v>
      </c>
      <c r="J9" s="1">
        <v>23.824</v>
      </c>
      <c r="K9" s="2">
        <f>AVERAGE(E9:J9)</f>
        <v>18.8438333333333</v>
      </c>
      <c r="L9" s="2">
        <f>STDEV(E9:J9)</f>
        <v>3.41752123134102</v>
      </c>
    </row>
  </sheetData>
  <mergeCells count="1">
    <mergeCell ref="G3:I3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X11"/>
  <sheetViews>
    <sheetView workbookViewId="0">
      <selection activeCell="L27" sqref="L27"/>
    </sheetView>
  </sheetViews>
  <sheetFormatPr defaultColWidth="8.88888888888889" defaultRowHeight="14.4"/>
  <cols>
    <col min="5" max="10" width="12.8888888888889"/>
    <col min="11" max="11" width="13.1111111111111" customWidth="1"/>
    <col min="12" max="12" width="17.1111111111111" customWidth="1"/>
  </cols>
  <sheetData>
    <row r="3" spans="7:9">
      <c r="G3" s="3" t="s">
        <v>12</v>
      </c>
      <c r="H3" s="3"/>
      <c r="I3" s="3"/>
    </row>
    <row r="5" spans="11:12">
      <c r="K5" s="4" t="s">
        <v>0</v>
      </c>
      <c r="L5" s="4" t="s">
        <v>1</v>
      </c>
    </row>
    <row r="6" spans="4:24">
      <c r="D6" t="s">
        <v>8</v>
      </c>
      <c r="E6" s="1">
        <v>1.0012369875</v>
      </c>
      <c r="F6" s="1">
        <v>0.983095141</v>
      </c>
      <c r="G6" s="1">
        <v>1.0005896321</v>
      </c>
      <c r="H6" s="1">
        <v>1.011737089</v>
      </c>
      <c r="I6" s="1">
        <v>1.0164181028</v>
      </c>
      <c r="J6" s="1">
        <v>1.014138906</v>
      </c>
      <c r="K6" s="2">
        <f t="shared" ref="K6:K11" si="0">AVERAGE(E6:J6)</f>
        <v>1.0045359764</v>
      </c>
      <c r="L6" s="2">
        <f t="shared" ref="L6:L11" si="1">STDEV(E6:J6)</f>
        <v>0.012421139972743</v>
      </c>
      <c r="M6" s="2"/>
      <c r="U6" s="2"/>
      <c r="V6" s="2"/>
      <c r="W6" s="2"/>
      <c r="X6" s="2"/>
    </row>
    <row r="7" spans="4:24">
      <c r="D7" t="s">
        <v>9</v>
      </c>
      <c r="E7" s="1">
        <v>1.279964617</v>
      </c>
      <c r="F7" s="1">
        <v>1.297672519</v>
      </c>
      <c r="G7" s="1">
        <v>1.216963287</v>
      </c>
      <c r="H7" s="1">
        <v>1.108959311</v>
      </c>
      <c r="I7" s="1">
        <v>1.143662426</v>
      </c>
      <c r="J7" s="1">
        <v>1.272591213</v>
      </c>
      <c r="K7" s="2">
        <f t="shared" si="0"/>
        <v>1.2199688955</v>
      </c>
      <c r="L7" s="2">
        <f t="shared" si="1"/>
        <v>0.078180927115606</v>
      </c>
      <c r="M7" s="2"/>
      <c r="U7" s="2"/>
      <c r="V7" s="2"/>
      <c r="W7" s="2"/>
      <c r="X7" s="2"/>
    </row>
    <row r="8" spans="4:24">
      <c r="D8" t="s">
        <v>15</v>
      </c>
      <c r="E8" s="1">
        <v>1.140498305</v>
      </c>
      <c r="F8" s="1">
        <v>1.082155982</v>
      </c>
      <c r="G8" s="1">
        <v>1.206512765</v>
      </c>
      <c r="H8" s="1">
        <v>1.134780908</v>
      </c>
      <c r="I8" s="1">
        <v>1.082541472</v>
      </c>
      <c r="J8" s="1">
        <v>1.240140699</v>
      </c>
      <c r="K8" s="2">
        <f t="shared" si="0"/>
        <v>1.1477716885</v>
      </c>
      <c r="L8" s="2">
        <f t="shared" si="1"/>
        <v>0.0644431730112604</v>
      </c>
      <c r="M8" s="2"/>
      <c r="U8" s="2"/>
      <c r="V8" s="2"/>
      <c r="W8" s="2"/>
      <c r="X8" s="2"/>
    </row>
    <row r="9" spans="4:12">
      <c r="D9" s="2" t="s">
        <v>10</v>
      </c>
      <c r="E9" s="1">
        <v>1.0008952354</v>
      </c>
      <c r="F9" s="1">
        <v>1.0188123587</v>
      </c>
      <c r="G9" s="1">
        <v>1.063772505</v>
      </c>
      <c r="H9" s="1">
        <v>1.036983613</v>
      </c>
      <c r="I9" s="1">
        <v>1.0167706381</v>
      </c>
      <c r="J9" s="1">
        <v>1.0048987523</v>
      </c>
      <c r="K9" s="2">
        <f t="shared" si="0"/>
        <v>1.02368885041667</v>
      </c>
      <c r="L9" s="2">
        <f t="shared" si="1"/>
        <v>0.0233568344721041</v>
      </c>
    </row>
    <row r="10" spans="4:12">
      <c r="D10" s="2" t="s">
        <v>11</v>
      </c>
      <c r="E10" s="1">
        <v>1.476578645</v>
      </c>
      <c r="F10" s="1">
        <v>1.317333333</v>
      </c>
      <c r="G10" s="1">
        <v>1.233636211</v>
      </c>
      <c r="H10" s="1">
        <v>1.357864783</v>
      </c>
      <c r="I10" s="1">
        <v>1.578915798</v>
      </c>
      <c r="J10" s="1">
        <v>1.643147803</v>
      </c>
      <c r="K10" s="2">
        <f t="shared" si="0"/>
        <v>1.43457942883333</v>
      </c>
      <c r="L10" s="2">
        <f t="shared" si="1"/>
        <v>0.158812876676965</v>
      </c>
    </row>
    <row r="11" spans="4:12">
      <c r="D11" s="2" t="s">
        <v>16</v>
      </c>
      <c r="E11" s="1">
        <v>1.152353617</v>
      </c>
      <c r="F11" s="1">
        <v>1.1973357343</v>
      </c>
      <c r="G11" s="1">
        <v>1.23523473</v>
      </c>
      <c r="H11" s="1">
        <v>1.26405652</v>
      </c>
      <c r="I11" s="1">
        <v>1.182574792</v>
      </c>
      <c r="J11" s="1">
        <v>1.161935306</v>
      </c>
      <c r="K11" s="2">
        <f t="shared" si="0"/>
        <v>1.19891511655</v>
      </c>
      <c r="L11" s="2">
        <f t="shared" si="1"/>
        <v>0.0432839393954446</v>
      </c>
    </row>
  </sheetData>
  <mergeCells count="1">
    <mergeCell ref="G3:I3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X11"/>
  <sheetViews>
    <sheetView workbookViewId="0">
      <selection activeCell="H16" sqref="H16"/>
    </sheetView>
  </sheetViews>
  <sheetFormatPr defaultColWidth="8.88888888888889" defaultRowHeight="14.4"/>
  <cols>
    <col min="5" max="10" width="12.8888888888889"/>
    <col min="11" max="11" width="12.5555555555556" customWidth="1"/>
    <col min="12" max="12" width="16.7777777777778" customWidth="1"/>
    <col min="15" max="21" width="12.8888888888889"/>
    <col min="25" max="31" width="12.8888888888889"/>
  </cols>
  <sheetData>
    <row r="3" spans="7:12">
      <c r="G3" s="3" t="s">
        <v>17</v>
      </c>
      <c r="H3" s="3"/>
      <c r="I3" s="3"/>
      <c r="K3" s="19"/>
      <c r="L3" s="19"/>
    </row>
    <row r="4" spans="11:12">
      <c r="K4" s="19"/>
      <c r="L4" s="19"/>
    </row>
    <row r="5" spans="11:12">
      <c r="K5" s="4" t="s">
        <v>0</v>
      </c>
      <c r="L5" s="4" t="s">
        <v>1</v>
      </c>
    </row>
    <row r="6" spans="4:24">
      <c r="D6" s="18" t="s">
        <v>8</v>
      </c>
      <c r="E6" s="1">
        <v>27.983</v>
      </c>
      <c r="F6" s="1">
        <v>25.315</v>
      </c>
      <c r="G6" s="1">
        <v>27.966</v>
      </c>
      <c r="H6" s="1">
        <v>38.252</v>
      </c>
      <c r="I6" s="1">
        <v>38.535</v>
      </c>
      <c r="J6" s="1">
        <v>28.573</v>
      </c>
      <c r="K6" s="2">
        <f t="shared" ref="K6:K11" si="0">AVERAGE(E6:J6)</f>
        <v>31.104</v>
      </c>
      <c r="L6" s="2">
        <f t="shared" ref="L6:L11" si="1">STDEV(E6:J6)</f>
        <v>5.75881640617236</v>
      </c>
      <c r="M6" s="2"/>
      <c r="N6" s="2"/>
      <c r="U6" s="2"/>
      <c r="V6" s="2"/>
      <c r="W6" s="2"/>
      <c r="X6" s="2"/>
    </row>
    <row r="7" spans="4:12">
      <c r="D7" t="s">
        <v>9</v>
      </c>
      <c r="E7" s="1">
        <v>27.964</v>
      </c>
      <c r="F7" s="1">
        <v>25.315</v>
      </c>
      <c r="G7" s="1">
        <v>30.17</v>
      </c>
      <c r="H7" s="1">
        <v>38.299</v>
      </c>
      <c r="I7" s="1">
        <v>36.453</v>
      </c>
      <c r="J7" s="1">
        <v>28.764</v>
      </c>
      <c r="K7" s="2">
        <f t="shared" si="0"/>
        <v>31.1608333333333</v>
      </c>
      <c r="L7" s="2">
        <f t="shared" si="1"/>
        <v>5.10059845181589</v>
      </c>
    </row>
    <row r="8" spans="4:12">
      <c r="D8" t="s">
        <v>15</v>
      </c>
      <c r="E8" s="1">
        <v>26.701</v>
      </c>
      <c r="F8" s="1">
        <v>22.276</v>
      </c>
      <c r="G8" s="1">
        <v>36.257</v>
      </c>
      <c r="H8" s="1">
        <v>35.054</v>
      </c>
      <c r="I8" s="1">
        <v>51.643</v>
      </c>
      <c r="J8" s="1">
        <v>24.949</v>
      </c>
      <c r="K8" s="2">
        <f t="shared" si="0"/>
        <v>32.8133333333333</v>
      </c>
      <c r="L8" s="2">
        <f t="shared" si="1"/>
        <v>10.7859123428047</v>
      </c>
    </row>
    <row r="9" spans="4:12">
      <c r="D9" s="18" t="s">
        <v>10</v>
      </c>
      <c r="E9" s="1">
        <v>42.307</v>
      </c>
      <c r="F9" s="1">
        <v>27.966</v>
      </c>
      <c r="G9" s="1">
        <v>27.966</v>
      </c>
      <c r="H9" s="1">
        <v>34.25</v>
      </c>
      <c r="I9" s="1">
        <v>28.691</v>
      </c>
      <c r="J9" s="1">
        <v>38.974</v>
      </c>
      <c r="K9" s="2">
        <f t="shared" si="0"/>
        <v>33.359</v>
      </c>
      <c r="L9" s="2">
        <f t="shared" si="1"/>
        <v>6.20238554106402</v>
      </c>
    </row>
    <row r="10" spans="4:12">
      <c r="D10" s="2" t="s">
        <v>11</v>
      </c>
      <c r="E10" s="1">
        <v>63.999</v>
      </c>
      <c r="F10" s="1">
        <v>31.375</v>
      </c>
      <c r="G10" s="1">
        <v>39.095</v>
      </c>
      <c r="H10" s="1">
        <v>55.37</v>
      </c>
      <c r="I10" s="1">
        <v>47.309</v>
      </c>
      <c r="J10" s="1">
        <v>52.592</v>
      </c>
      <c r="K10" s="2">
        <f t="shared" si="0"/>
        <v>48.29</v>
      </c>
      <c r="L10" s="2">
        <f t="shared" si="1"/>
        <v>11.7220637773389</v>
      </c>
    </row>
    <row r="11" spans="4:12">
      <c r="D11" s="2" t="s">
        <v>16</v>
      </c>
      <c r="E11" s="1">
        <v>30.189</v>
      </c>
      <c r="F11" s="1">
        <v>29.064</v>
      </c>
      <c r="G11" s="1">
        <v>36.444</v>
      </c>
      <c r="H11" s="1">
        <v>37.306</v>
      </c>
      <c r="I11" s="1">
        <v>28.518</v>
      </c>
      <c r="J11" s="1">
        <v>45.901</v>
      </c>
      <c r="K11" s="2">
        <f t="shared" si="0"/>
        <v>34.5703333333333</v>
      </c>
      <c r="L11" s="2">
        <f t="shared" si="1"/>
        <v>6.71602610675887</v>
      </c>
    </row>
  </sheetData>
  <mergeCells count="1">
    <mergeCell ref="G3:I3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3:X12"/>
  <sheetViews>
    <sheetView workbookViewId="0">
      <selection activeCell="P22" sqref="P22"/>
    </sheetView>
  </sheetViews>
  <sheetFormatPr defaultColWidth="8.88888888888889" defaultRowHeight="14.4"/>
  <cols>
    <col min="5" max="5" width="12.8888888888889"/>
    <col min="6" max="10" width="9.66666666666667"/>
    <col min="11" max="11" width="12.5555555555556" customWidth="1"/>
    <col min="12" max="12" width="16.2222222222222" customWidth="1"/>
    <col min="15" max="20" width="9.66666666666667"/>
  </cols>
  <sheetData>
    <row r="3" spans="7:12">
      <c r="G3" s="3" t="s">
        <v>13</v>
      </c>
      <c r="H3" s="3"/>
      <c r="I3" s="3"/>
      <c r="J3" s="3"/>
      <c r="K3" s="19"/>
      <c r="L3" s="19"/>
    </row>
    <row r="4" spans="11:12">
      <c r="K4" s="19"/>
      <c r="L4" s="19"/>
    </row>
    <row r="5" spans="11:12">
      <c r="K5" s="19"/>
      <c r="L5" s="19"/>
    </row>
    <row r="6" spans="11:12">
      <c r="K6" s="4" t="s">
        <v>0</v>
      </c>
      <c r="L6" s="4" t="s">
        <v>1</v>
      </c>
    </row>
    <row r="7" spans="4:24">
      <c r="D7" t="s">
        <v>8</v>
      </c>
      <c r="E7" s="1">
        <v>1.001089</v>
      </c>
      <c r="F7" s="1">
        <v>1.000045</v>
      </c>
      <c r="G7" s="1">
        <v>1.000893</v>
      </c>
      <c r="H7" s="1">
        <v>1.10215</v>
      </c>
      <c r="I7" s="1">
        <v>1.03112</v>
      </c>
      <c r="J7" s="1">
        <v>1.110839</v>
      </c>
      <c r="K7" s="2">
        <f t="shared" ref="K7:K12" si="0">AVERAGE(E7:J7)</f>
        <v>1.04102266666667</v>
      </c>
      <c r="L7" s="2">
        <f t="shared" ref="L7:L12" si="1">STDEV(E7:J7)</f>
        <v>0.0521405622012907</v>
      </c>
      <c r="M7" s="2"/>
      <c r="U7" s="2"/>
      <c r="V7" s="2"/>
      <c r="W7" s="2"/>
      <c r="X7" s="2"/>
    </row>
    <row r="8" spans="4:24">
      <c r="D8" t="s">
        <v>9</v>
      </c>
      <c r="E8" s="1">
        <v>0.999345</v>
      </c>
      <c r="F8" s="1">
        <v>1.000622</v>
      </c>
      <c r="G8" s="1">
        <v>1.078826</v>
      </c>
      <c r="H8" s="1">
        <v>1.103529</v>
      </c>
      <c r="I8" s="1">
        <v>0.975436</v>
      </c>
      <c r="J8" s="1">
        <v>1.118303</v>
      </c>
      <c r="K8" s="2">
        <f t="shared" si="0"/>
        <v>1.04601016666667</v>
      </c>
      <c r="L8" s="2">
        <f t="shared" si="1"/>
        <v>0.0613677200339614</v>
      </c>
      <c r="M8" s="2"/>
      <c r="U8" s="2"/>
      <c r="V8" s="2"/>
      <c r="W8" s="2"/>
      <c r="X8" s="2"/>
    </row>
    <row r="9" spans="4:24">
      <c r="D9" t="s">
        <v>15</v>
      </c>
      <c r="E9" s="1">
        <v>0.954196</v>
      </c>
      <c r="F9" s="1">
        <v>0.879992</v>
      </c>
      <c r="G9" s="1">
        <v>1.296494</v>
      </c>
      <c r="H9" s="1">
        <v>1.010026</v>
      </c>
      <c r="I9" s="1">
        <v>1.38189</v>
      </c>
      <c r="J9" s="1">
        <v>0.969948</v>
      </c>
      <c r="K9" s="2">
        <f t="shared" si="0"/>
        <v>1.082091</v>
      </c>
      <c r="L9" s="2">
        <f t="shared" si="1"/>
        <v>0.205338082347138</v>
      </c>
      <c r="M9" s="2"/>
      <c r="U9" s="2"/>
      <c r="V9" s="2"/>
      <c r="W9" s="2"/>
      <c r="X9" s="2"/>
    </row>
    <row r="10" spans="4:12">
      <c r="D10" s="2" t="s">
        <v>10</v>
      </c>
      <c r="E10" s="1">
        <v>1.000065</v>
      </c>
      <c r="F10" s="1">
        <v>1.000223</v>
      </c>
      <c r="G10" s="1">
        <v>0.91133</v>
      </c>
      <c r="H10" s="1">
        <v>1.000051</v>
      </c>
      <c r="I10" s="1">
        <v>0.944489</v>
      </c>
      <c r="J10" s="1">
        <v>1.032754</v>
      </c>
      <c r="K10" s="2">
        <f t="shared" si="0"/>
        <v>0.981485333333333</v>
      </c>
      <c r="L10" s="2">
        <f t="shared" si="1"/>
        <v>0.0446317461037171</v>
      </c>
    </row>
    <row r="11" spans="4:12">
      <c r="D11" s="2" t="s">
        <v>11</v>
      </c>
      <c r="E11" s="1">
        <v>1.512752</v>
      </c>
      <c r="F11" s="1">
        <v>1.12218</v>
      </c>
      <c r="G11" s="1">
        <v>1.273994</v>
      </c>
      <c r="H11" s="1">
        <v>1.616667</v>
      </c>
      <c r="I11" s="1">
        <v>1.557396</v>
      </c>
      <c r="J11" s="1">
        <v>1.393621</v>
      </c>
      <c r="K11" s="2">
        <f t="shared" si="0"/>
        <v>1.41276833333333</v>
      </c>
      <c r="L11" s="2">
        <f t="shared" si="1"/>
        <v>0.187912254666551</v>
      </c>
    </row>
    <row r="12" spans="4:12">
      <c r="D12" s="2" t="s">
        <v>16</v>
      </c>
      <c r="E12" s="1">
        <v>0.713593</v>
      </c>
      <c r="F12" s="1">
        <v>1.039512</v>
      </c>
      <c r="G12" s="1">
        <v>1.187617</v>
      </c>
      <c r="H12" s="1">
        <v>1.08924</v>
      </c>
      <c r="I12" s="1">
        <v>0.938794</v>
      </c>
      <c r="J12" s="1">
        <v>1.216334</v>
      </c>
      <c r="K12" s="2">
        <f t="shared" si="0"/>
        <v>1.03084833333333</v>
      </c>
      <c r="L12" s="2">
        <f t="shared" si="1"/>
        <v>0.185251688282365</v>
      </c>
    </row>
  </sheetData>
  <mergeCells count="1">
    <mergeCell ref="G3:J3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A42"/>
  <sheetViews>
    <sheetView topLeftCell="A13" workbookViewId="0">
      <selection activeCell="H34" sqref="H34"/>
    </sheetView>
  </sheetViews>
  <sheetFormatPr defaultColWidth="8.88888888888889" defaultRowHeight="14.4"/>
  <cols>
    <col min="3" max="11" width="12.8888888888889"/>
    <col min="12" max="12" width="13.3333333333333" customWidth="1"/>
    <col min="13" max="13" width="16.8888888888889" customWidth="1"/>
    <col min="14" max="22" width="12.8888888888889"/>
  </cols>
  <sheetData>
    <row r="1" customHeight="1"/>
    <row r="6" spans="2:27">
      <c r="B6" s="7"/>
      <c r="C6" s="7" t="s">
        <v>3</v>
      </c>
      <c r="D6" s="7"/>
      <c r="E6" s="7"/>
      <c r="F6" s="7"/>
      <c r="G6" s="7"/>
      <c r="H6" s="7"/>
      <c r="I6" s="7"/>
      <c r="J6" s="7"/>
      <c r="K6" s="7"/>
      <c r="L6" s="4" t="s">
        <v>0</v>
      </c>
      <c r="M6" s="4" t="s">
        <v>1</v>
      </c>
      <c r="W6" s="10"/>
      <c r="X6" s="10"/>
      <c r="Y6" s="10"/>
      <c r="Z6" s="10"/>
      <c r="AA6" s="10"/>
    </row>
    <row r="7" spans="2:27">
      <c r="B7" s="2">
        <v>-4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2">
        <f>AVERAGE(C7:K7)</f>
        <v>1</v>
      </c>
      <c r="M7" s="2">
        <f>STDEV(C7:K7)</f>
        <v>0</v>
      </c>
      <c r="W7" s="2"/>
      <c r="X7" s="2"/>
      <c r="Y7" s="2"/>
      <c r="Z7" s="2"/>
      <c r="AA7" s="2"/>
    </row>
    <row r="8" spans="2:27">
      <c r="B8" s="2">
        <v>-2</v>
      </c>
      <c r="C8" s="1">
        <v>0.956901026</v>
      </c>
      <c r="D8" s="1">
        <v>0.974822052</v>
      </c>
      <c r="E8" s="1">
        <v>1.015186137</v>
      </c>
      <c r="F8" s="1">
        <v>1.084821506</v>
      </c>
      <c r="G8" s="1">
        <v>0.987708307</v>
      </c>
      <c r="H8" s="1">
        <v>0.992299887</v>
      </c>
      <c r="I8" s="1">
        <v>1.043564356</v>
      </c>
      <c r="J8" s="1">
        <v>1.073548598</v>
      </c>
      <c r="K8" s="1">
        <v>0.951949921</v>
      </c>
      <c r="L8" s="2">
        <f t="shared" ref="L8:L42" si="0">AVERAGE(C8:K8)</f>
        <v>1.00897797666667</v>
      </c>
      <c r="M8" s="2">
        <f t="shared" ref="M8:M42" si="1">STDEV(C8:K8)</f>
        <v>0.0487567400565999</v>
      </c>
      <c r="W8" s="2"/>
      <c r="X8" s="2"/>
      <c r="Y8" s="2"/>
      <c r="Z8" s="2"/>
      <c r="AA8" s="2"/>
    </row>
    <row r="9" spans="2:27">
      <c r="B9" s="2">
        <v>0</v>
      </c>
      <c r="C9" s="1">
        <v>0.95858149</v>
      </c>
      <c r="D9" s="1">
        <v>1.176273552</v>
      </c>
      <c r="E9" s="1">
        <v>1.018137675</v>
      </c>
      <c r="F9" s="1">
        <v>1.109382849</v>
      </c>
      <c r="G9" s="1">
        <v>0.94876606</v>
      </c>
      <c r="H9" s="1">
        <v>0.974352852</v>
      </c>
      <c r="I9" s="1">
        <v>1.00621428</v>
      </c>
      <c r="J9" s="1">
        <v>0.979982061</v>
      </c>
      <c r="K9" s="1">
        <v>0.967590907</v>
      </c>
      <c r="L9" s="2">
        <f t="shared" si="0"/>
        <v>1.01547574733333</v>
      </c>
      <c r="M9" s="2">
        <f t="shared" si="1"/>
        <v>0.0772158739271102</v>
      </c>
      <c r="W9" s="2"/>
      <c r="X9" s="2"/>
      <c r="Y9" s="2"/>
      <c r="Z9" s="2"/>
      <c r="AA9" s="2"/>
    </row>
    <row r="10" spans="2:27">
      <c r="B10" s="2">
        <v>8</v>
      </c>
      <c r="C10" s="1">
        <v>0.705819844</v>
      </c>
      <c r="D10" s="1">
        <v>1.601926029</v>
      </c>
      <c r="E10" s="1">
        <v>1.165619347</v>
      </c>
      <c r="F10" s="1">
        <v>1.095976305</v>
      </c>
      <c r="G10" s="1">
        <v>0.89344549</v>
      </c>
      <c r="H10" s="1">
        <v>0.976919557</v>
      </c>
      <c r="I10" s="1">
        <v>0.767624567</v>
      </c>
      <c r="J10" s="1">
        <v>0.961472603</v>
      </c>
      <c r="K10" s="1">
        <v>1.163571416</v>
      </c>
      <c r="L10" s="2">
        <f t="shared" si="0"/>
        <v>1.03693057311111</v>
      </c>
      <c r="M10" s="2">
        <f t="shared" si="1"/>
        <v>0.266305323708852</v>
      </c>
      <c r="W10" s="2"/>
      <c r="X10" s="2"/>
      <c r="Y10" s="2"/>
      <c r="Z10" s="2"/>
      <c r="AA10" s="2"/>
    </row>
    <row r="11" spans="2:27">
      <c r="B11" s="2">
        <v>10</v>
      </c>
      <c r="C11" s="1">
        <v>0.816804646</v>
      </c>
      <c r="D11" s="1">
        <v>1.366336357</v>
      </c>
      <c r="E11" s="1">
        <v>0.91407217</v>
      </c>
      <c r="F11" s="1">
        <v>0.839294684</v>
      </c>
      <c r="G11" s="1">
        <v>0.881137896</v>
      </c>
      <c r="H11" s="1">
        <v>1.082035058</v>
      </c>
      <c r="I11" s="1">
        <v>0.96680351</v>
      </c>
      <c r="J11" s="1">
        <v>0.980729506</v>
      </c>
      <c r="K11" s="1">
        <v>1.081551614</v>
      </c>
      <c r="L11" s="2">
        <f t="shared" si="0"/>
        <v>0.992085049</v>
      </c>
      <c r="M11" s="2">
        <f t="shared" si="1"/>
        <v>0.169333550959376</v>
      </c>
      <c r="W11" s="2"/>
      <c r="X11" s="2"/>
      <c r="Y11" s="2"/>
      <c r="Z11" s="2"/>
      <c r="AA11" s="2"/>
    </row>
    <row r="12" spans="2:27">
      <c r="B12" s="2">
        <v>12</v>
      </c>
      <c r="C12" s="1">
        <v>0.673322624</v>
      </c>
      <c r="D12" s="1">
        <v>1.104340544</v>
      </c>
      <c r="E12" s="1">
        <v>0.858897458</v>
      </c>
      <c r="F12" s="1">
        <v>0.834825836</v>
      </c>
      <c r="G12" s="1">
        <v>0.959006488</v>
      </c>
      <c r="H12" s="1">
        <v>0.905131419</v>
      </c>
      <c r="I12" s="1">
        <v>0.987539242</v>
      </c>
      <c r="J12" s="1">
        <v>0.977236899</v>
      </c>
      <c r="K12" s="1">
        <v>1.159773882</v>
      </c>
      <c r="L12" s="2">
        <f t="shared" si="0"/>
        <v>0.940008265777778</v>
      </c>
      <c r="M12" s="2">
        <f t="shared" si="1"/>
        <v>0.145468232641607</v>
      </c>
      <c r="W12" s="2"/>
      <c r="X12" s="2"/>
      <c r="Y12" s="2"/>
      <c r="Z12" s="2"/>
      <c r="AA12" s="2"/>
    </row>
    <row r="13" spans="2:27">
      <c r="B13" s="2">
        <v>14</v>
      </c>
      <c r="C13" s="1">
        <v>0.684715186</v>
      </c>
      <c r="D13" s="1">
        <v>0.909476622</v>
      </c>
      <c r="E13" s="1">
        <v>0.736170618</v>
      </c>
      <c r="F13" s="1">
        <v>0.993296728</v>
      </c>
      <c r="G13" s="1">
        <v>1.008189162</v>
      </c>
      <c r="H13" s="1">
        <v>1.038460773</v>
      </c>
      <c r="I13" s="1">
        <v>0.977171376</v>
      </c>
      <c r="J13" s="1">
        <v>0.994740705</v>
      </c>
      <c r="K13" s="1">
        <v>1.124018103</v>
      </c>
      <c r="L13" s="2">
        <f t="shared" si="0"/>
        <v>0.940693252555555</v>
      </c>
      <c r="M13" s="2">
        <f t="shared" si="1"/>
        <v>0.142771604974943</v>
      </c>
      <c r="W13" s="2"/>
      <c r="X13" s="2"/>
      <c r="Y13" s="2"/>
      <c r="Z13" s="2"/>
      <c r="AA13" s="2"/>
    </row>
    <row r="14" spans="2:27">
      <c r="B14" s="2">
        <v>16</v>
      </c>
      <c r="C14" s="1">
        <v>0.660299024</v>
      </c>
      <c r="D14" s="1">
        <v>0.694263782</v>
      </c>
      <c r="E14" s="1">
        <v>1.184042654</v>
      </c>
      <c r="F14" s="1">
        <v>0.794640847</v>
      </c>
      <c r="G14" s="1">
        <v>1.01844549</v>
      </c>
      <c r="H14" s="1">
        <v>1.005113512</v>
      </c>
      <c r="I14" s="1">
        <v>0.836094341</v>
      </c>
      <c r="J14" s="1">
        <v>0.938845401</v>
      </c>
      <c r="K14" s="1">
        <v>0.848601502</v>
      </c>
      <c r="L14" s="2">
        <f t="shared" si="0"/>
        <v>0.886705172555556</v>
      </c>
      <c r="M14" s="2">
        <f t="shared" si="1"/>
        <v>0.167065423677217</v>
      </c>
      <c r="W14" s="2"/>
      <c r="X14" s="2"/>
      <c r="Y14" s="2"/>
      <c r="Z14" s="2"/>
      <c r="AA14" s="2"/>
    </row>
    <row r="15" spans="2:27">
      <c r="B15" s="2">
        <v>18</v>
      </c>
      <c r="C15" s="1">
        <v>0.65498579</v>
      </c>
      <c r="D15" s="1">
        <v>0.785373343</v>
      </c>
      <c r="E15" s="1">
        <v>1.33942683</v>
      </c>
      <c r="F15" s="1">
        <v>0.814733341</v>
      </c>
      <c r="G15" s="1">
        <v>1.032788449</v>
      </c>
      <c r="H15" s="1">
        <v>1.189737162</v>
      </c>
      <c r="I15" s="1">
        <v>1.143153828</v>
      </c>
      <c r="J15" s="1">
        <v>1.026296477</v>
      </c>
      <c r="K15" s="1">
        <v>1.141895993</v>
      </c>
      <c r="L15" s="2">
        <f t="shared" si="0"/>
        <v>1.01426569033333</v>
      </c>
      <c r="M15" s="2">
        <f t="shared" si="1"/>
        <v>0.221132424863014</v>
      </c>
      <c r="W15" s="2"/>
      <c r="X15" s="2"/>
      <c r="Y15" s="2"/>
      <c r="Z15" s="2"/>
      <c r="AA15" s="2"/>
    </row>
    <row r="16" spans="2:27">
      <c r="B16" s="2">
        <v>20</v>
      </c>
      <c r="C16" s="1">
        <v>0.65444211</v>
      </c>
      <c r="D16" s="1">
        <v>0.83452896</v>
      </c>
      <c r="E16" s="1">
        <v>1.423260021</v>
      </c>
      <c r="F16" s="1">
        <v>0.624997835</v>
      </c>
      <c r="G16" s="1">
        <v>0.924182674</v>
      </c>
      <c r="H16" s="1">
        <v>0.974352852</v>
      </c>
      <c r="I16" s="1">
        <v>0.993769621</v>
      </c>
      <c r="J16" s="1">
        <v>0.99244401</v>
      </c>
      <c r="K16" s="1">
        <v>1.027501777</v>
      </c>
      <c r="L16" s="2">
        <f t="shared" si="0"/>
        <v>0.938831095555556</v>
      </c>
      <c r="M16" s="2">
        <f t="shared" si="1"/>
        <v>0.234560806929937</v>
      </c>
      <c r="W16" s="2"/>
      <c r="X16" s="2"/>
      <c r="Y16" s="2"/>
      <c r="Z16" s="2"/>
      <c r="AA16" s="2"/>
    </row>
    <row r="17" spans="2:27">
      <c r="B17" s="2">
        <v>22</v>
      </c>
      <c r="C17" s="1">
        <v>0.610404053</v>
      </c>
      <c r="D17" s="1">
        <v>0.68346127</v>
      </c>
      <c r="E17" s="1">
        <v>1.165619347</v>
      </c>
      <c r="F17" s="1">
        <v>0.602670916</v>
      </c>
      <c r="G17" s="1">
        <v>0.940576899</v>
      </c>
      <c r="H17" s="1">
        <v>1.000098454</v>
      </c>
      <c r="I17" s="1">
        <v>0.948128471</v>
      </c>
      <c r="J17" s="1">
        <v>1.010505001</v>
      </c>
      <c r="K17" s="1">
        <v>0.94523921</v>
      </c>
      <c r="L17" s="2">
        <f t="shared" si="0"/>
        <v>0.878522624555556</v>
      </c>
      <c r="M17" s="2">
        <f t="shared" si="1"/>
        <v>0.198053664827197</v>
      </c>
      <c r="W17" s="2"/>
      <c r="X17" s="2"/>
      <c r="Y17" s="2"/>
      <c r="Z17" s="2"/>
      <c r="AA17" s="2"/>
    </row>
    <row r="18" spans="2:27">
      <c r="B18" s="2">
        <v>24</v>
      </c>
      <c r="C18" s="1">
        <v>0.566884962</v>
      </c>
      <c r="D18" s="1">
        <v>0.697836706</v>
      </c>
      <c r="E18" s="1">
        <v>1.190136152</v>
      </c>
      <c r="F18" s="1">
        <v>0.7790172</v>
      </c>
      <c r="G18" s="1">
        <v>0.905737184</v>
      </c>
      <c r="H18" s="1">
        <v>1.082035058</v>
      </c>
      <c r="I18" s="1">
        <v>0.991692828</v>
      </c>
      <c r="J18" s="1">
        <v>0.950084257</v>
      </c>
      <c r="K18" s="1">
        <v>0.869271186</v>
      </c>
      <c r="L18" s="2">
        <f t="shared" si="0"/>
        <v>0.892521725888889</v>
      </c>
      <c r="M18" s="2">
        <f t="shared" si="1"/>
        <v>0.192086593252819</v>
      </c>
      <c r="W18" s="2"/>
      <c r="X18" s="2"/>
      <c r="Y18" s="2"/>
      <c r="Z18" s="2"/>
      <c r="AA18" s="2"/>
    </row>
    <row r="19" spans="2:27">
      <c r="B19" s="2">
        <v>26</v>
      </c>
      <c r="C19" s="1">
        <v>0.525466452</v>
      </c>
      <c r="D19" s="1">
        <v>0.671458479</v>
      </c>
      <c r="E19" s="1">
        <v>1.145149005</v>
      </c>
      <c r="F19" s="1">
        <v>0.8178165</v>
      </c>
      <c r="G19" s="1">
        <v>0.877051266</v>
      </c>
      <c r="H19" s="1">
        <v>1.094868581</v>
      </c>
      <c r="I19" s="1">
        <v>0.860983659</v>
      </c>
      <c r="J19" s="1">
        <v>0.996806371</v>
      </c>
      <c r="K19" s="1">
        <v>1.092736132</v>
      </c>
      <c r="L19" s="2">
        <f t="shared" si="0"/>
        <v>0.898037382777778</v>
      </c>
      <c r="M19" s="2">
        <f t="shared" si="1"/>
        <v>0.207925910509203</v>
      </c>
      <c r="W19" s="2"/>
      <c r="X19" s="2"/>
      <c r="Y19" s="2"/>
      <c r="Z19" s="2"/>
      <c r="AA19" s="2"/>
    </row>
    <row r="20" spans="2:27">
      <c r="B20" s="2">
        <v>28</v>
      </c>
      <c r="C20" s="1">
        <v>0.544569381</v>
      </c>
      <c r="D20" s="1">
        <v>0.639078856</v>
      </c>
      <c r="E20" s="1">
        <v>1.089926688</v>
      </c>
      <c r="F20" s="1">
        <v>0.685275319</v>
      </c>
      <c r="G20" s="1">
        <v>0.870897469</v>
      </c>
      <c r="H20" s="1">
        <v>0.984599773</v>
      </c>
      <c r="I20" s="1">
        <v>0.939821299</v>
      </c>
      <c r="J20" s="1">
        <v>1.0122581</v>
      </c>
      <c r="K20" s="1">
        <v>1.03686556</v>
      </c>
      <c r="L20" s="2">
        <f t="shared" si="0"/>
        <v>0.867032493888889</v>
      </c>
      <c r="M20" s="2">
        <f t="shared" si="1"/>
        <v>0.196128711853831</v>
      </c>
      <c r="W20" s="2"/>
      <c r="X20" s="2"/>
      <c r="Y20" s="2"/>
      <c r="Z20" s="2"/>
      <c r="AA20" s="2"/>
    </row>
    <row r="21" spans="2:27">
      <c r="B21" s="2">
        <v>30</v>
      </c>
      <c r="C21" s="1">
        <v>0.633757568</v>
      </c>
      <c r="D21" s="1">
        <v>1.01440335</v>
      </c>
      <c r="E21" s="1">
        <v>1.253975055</v>
      </c>
      <c r="F21" s="1">
        <v>0.535672839</v>
      </c>
      <c r="G21" s="1">
        <v>0.91187508</v>
      </c>
      <c r="H21" s="1">
        <v>1.158976502</v>
      </c>
      <c r="I21" s="1">
        <v>1.00621428</v>
      </c>
      <c r="J21" s="1">
        <v>0.900168515</v>
      </c>
      <c r="K21" s="1">
        <v>1.007820493</v>
      </c>
      <c r="L21" s="2">
        <f t="shared" si="0"/>
        <v>0.935873742444444</v>
      </c>
      <c r="M21" s="2">
        <f t="shared" si="1"/>
        <v>0.22927604999691</v>
      </c>
      <c r="W21" s="2"/>
      <c r="X21" s="2"/>
      <c r="Y21" s="2"/>
      <c r="Z21" s="2"/>
      <c r="AA21" s="2"/>
    </row>
    <row r="22" spans="2:27">
      <c r="B22" s="2">
        <v>32</v>
      </c>
      <c r="C22" s="1">
        <v>0.742023971</v>
      </c>
      <c r="D22" s="1">
        <v>0.550369853</v>
      </c>
      <c r="E22" s="1">
        <v>0.93863658</v>
      </c>
      <c r="F22" s="1">
        <v>0.591516117</v>
      </c>
      <c r="G22" s="1">
        <v>0.875</v>
      </c>
      <c r="H22" s="1">
        <v>1.125629241</v>
      </c>
      <c r="I22" s="1">
        <v>0.979248169</v>
      </c>
      <c r="J22" s="1">
        <v>1.015764297</v>
      </c>
      <c r="K22" s="1">
        <v>0.87204564</v>
      </c>
      <c r="L22" s="2">
        <f t="shared" si="0"/>
        <v>0.854470429777778</v>
      </c>
      <c r="M22" s="2">
        <f t="shared" si="1"/>
        <v>0.192741058910694</v>
      </c>
      <c r="W22" s="2"/>
      <c r="X22" s="2"/>
      <c r="Y22" s="2"/>
      <c r="Z22" s="2"/>
      <c r="AA22" s="2"/>
    </row>
    <row r="23" spans="2:27">
      <c r="B23" s="2">
        <v>34</v>
      </c>
      <c r="C23" s="1">
        <v>0.678339306</v>
      </c>
      <c r="D23" s="1">
        <v>0.895687369</v>
      </c>
      <c r="E23" s="1">
        <v>1.051509093</v>
      </c>
      <c r="F23" s="1">
        <v>0.647324754</v>
      </c>
      <c r="G23" s="1">
        <v>0.915977611</v>
      </c>
      <c r="H23" s="1">
        <v>1.094868581</v>
      </c>
      <c r="I23" s="1">
        <v>0.892119456</v>
      </c>
      <c r="J23" s="1">
        <v>0.942202109</v>
      </c>
      <c r="K23" s="1">
        <v>1.016750767</v>
      </c>
      <c r="L23" s="2">
        <f t="shared" si="0"/>
        <v>0.903864338444444</v>
      </c>
      <c r="M23" s="2">
        <f t="shared" si="1"/>
        <v>0.153915707343387</v>
      </c>
      <c r="W23" s="2"/>
      <c r="X23" s="2"/>
      <c r="Y23" s="2"/>
      <c r="Z23" s="2"/>
      <c r="AA23" s="2"/>
    </row>
    <row r="24" spans="12:13">
      <c r="L24" s="2"/>
      <c r="M24" s="2"/>
    </row>
    <row r="25" spans="3:13">
      <c r="C25" s="7" t="s">
        <v>4</v>
      </c>
      <c r="D25" s="7"/>
      <c r="E25" s="7"/>
      <c r="F25" s="7"/>
      <c r="G25" s="7"/>
      <c r="H25" s="7"/>
      <c r="I25" s="7"/>
      <c r="J25" s="7"/>
      <c r="K25" s="7"/>
      <c r="L25" s="2"/>
      <c r="M25" s="2"/>
    </row>
    <row r="26" spans="2:13">
      <c r="B26" s="2">
        <v>-4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2">
        <f t="shared" si="0"/>
        <v>1</v>
      </c>
      <c r="M26" s="2">
        <f t="shared" si="1"/>
        <v>0</v>
      </c>
    </row>
    <row r="27" spans="2:13">
      <c r="B27" s="2">
        <v>-2</v>
      </c>
      <c r="C27" s="1">
        <v>0.93225261</v>
      </c>
      <c r="D27" s="1">
        <v>1.012585178</v>
      </c>
      <c r="E27" s="1">
        <v>0.945031158</v>
      </c>
      <c r="F27" s="1">
        <v>0.918230993</v>
      </c>
      <c r="G27" s="1">
        <v>1.026422027</v>
      </c>
      <c r="H27" s="1">
        <v>1.041804279</v>
      </c>
      <c r="I27" s="1">
        <v>1.056277608</v>
      </c>
      <c r="J27" s="1">
        <v>1.056968043</v>
      </c>
      <c r="K27" s="1">
        <v>1.101543523</v>
      </c>
      <c r="L27" s="2">
        <f t="shared" si="0"/>
        <v>1.01012393544444</v>
      </c>
      <c r="M27" s="2">
        <f t="shared" si="1"/>
        <v>0.0639362264642891</v>
      </c>
    </row>
    <row r="28" spans="2:13">
      <c r="B28" s="2">
        <v>0</v>
      </c>
      <c r="C28" s="1">
        <v>0.945044846</v>
      </c>
      <c r="D28" s="1">
        <v>1.02520296</v>
      </c>
      <c r="E28" s="1">
        <v>0.945883896</v>
      </c>
      <c r="F28" s="1">
        <v>0.943770686</v>
      </c>
      <c r="G28" s="1">
        <v>1.015567965</v>
      </c>
      <c r="H28" s="1">
        <v>0.983129519</v>
      </c>
      <c r="I28" s="1">
        <v>0.977021747</v>
      </c>
      <c r="J28" s="1">
        <v>1.03513994</v>
      </c>
      <c r="K28" s="1">
        <v>1.036820097</v>
      </c>
      <c r="L28" s="2">
        <f t="shared" si="0"/>
        <v>0.989731295111111</v>
      </c>
      <c r="M28" s="2">
        <f t="shared" si="1"/>
        <v>0.0394367208461171</v>
      </c>
    </row>
    <row r="29" spans="2:13">
      <c r="B29" s="2">
        <v>8</v>
      </c>
      <c r="C29" s="1">
        <v>0.832781944</v>
      </c>
      <c r="D29" s="1">
        <v>1.000989524</v>
      </c>
      <c r="E29" s="1">
        <v>0.858838964</v>
      </c>
      <c r="F29" s="1">
        <v>0.861013684</v>
      </c>
      <c r="G29" s="1">
        <v>1.193149129</v>
      </c>
      <c r="H29" s="1">
        <v>1.017257282</v>
      </c>
      <c r="I29" s="1">
        <v>1.055300714</v>
      </c>
      <c r="J29" s="1">
        <v>0.991979826</v>
      </c>
      <c r="K29" s="1">
        <v>1.167235495</v>
      </c>
      <c r="L29" s="2">
        <f t="shared" si="0"/>
        <v>0.997616284666667</v>
      </c>
      <c r="M29" s="2">
        <f t="shared" si="1"/>
        <v>0.130312103910275</v>
      </c>
    </row>
    <row r="30" spans="2:13">
      <c r="B30" s="2">
        <v>10</v>
      </c>
      <c r="C30" s="1">
        <v>0.691626231</v>
      </c>
      <c r="D30" s="1">
        <v>0.735287405</v>
      </c>
      <c r="E30" s="1">
        <v>0.965365694</v>
      </c>
      <c r="F30" s="1">
        <v>0.93581732</v>
      </c>
      <c r="G30" s="1">
        <v>1.046728068</v>
      </c>
      <c r="H30" s="1">
        <v>1.031806956</v>
      </c>
      <c r="I30" s="1">
        <v>1.001104315</v>
      </c>
      <c r="J30" s="1">
        <v>0.984538427</v>
      </c>
      <c r="K30" s="1">
        <v>1.068612982</v>
      </c>
      <c r="L30" s="2">
        <f t="shared" si="0"/>
        <v>0.940098599777778</v>
      </c>
      <c r="M30" s="2">
        <f t="shared" si="1"/>
        <v>0.135247785113529</v>
      </c>
    </row>
    <row r="31" spans="2:13">
      <c r="B31" s="2">
        <v>12</v>
      </c>
      <c r="C31" s="1">
        <v>0.674569916</v>
      </c>
      <c r="D31" s="1">
        <v>0.600828144</v>
      </c>
      <c r="E31" s="1">
        <v>0.836864546</v>
      </c>
      <c r="F31" s="1">
        <v>0.795756558</v>
      </c>
      <c r="G31" s="1">
        <v>1.115260957</v>
      </c>
      <c r="H31" s="1">
        <v>1.010741171</v>
      </c>
      <c r="I31" s="1">
        <v>0.983053007</v>
      </c>
      <c r="J31" s="1">
        <v>0.984538427</v>
      </c>
      <c r="K31" s="1">
        <v>1.02547428</v>
      </c>
      <c r="L31" s="2">
        <f t="shared" si="0"/>
        <v>0.891898556222222</v>
      </c>
      <c r="M31" s="2">
        <f t="shared" si="1"/>
        <v>0.174274866066821</v>
      </c>
    </row>
    <row r="32" spans="2:13">
      <c r="B32" s="2">
        <v>14</v>
      </c>
      <c r="C32" s="1">
        <v>0.647551831</v>
      </c>
      <c r="D32" s="1">
        <v>0.777314075</v>
      </c>
      <c r="E32" s="1">
        <v>0.713414234</v>
      </c>
      <c r="F32" s="1">
        <v>0.849874031</v>
      </c>
      <c r="G32" s="1">
        <v>0.909662291</v>
      </c>
      <c r="H32" s="1">
        <v>1.015085245</v>
      </c>
      <c r="I32" s="1">
        <v>1.085414543</v>
      </c>
      <c r="J32" s="1">
        <v>1.094299062</v>
      </c>
      <c r="K32" s="1">
        <v>1.00279802</v>
      </c>
      <c r="L32" s="2">
        <f t="shared" si="0"/>
        <v>0.899490370222222</v>
      </c>
      <c r="M32" s="2">
        <f t="shared" si="1"/>
        <v>0.162842915955046</v>
      </c>
    </row>
    <row r="33" spans="2:13">
      <c r="B33" s="2">
        <v>16</v>
      </c>
      <c r="C33" s="1">
        <v>0.738053227</v>
      </c>
      <c r="D33" s="1">
        <v>0.978970363</v>
      </c>
      <c r="E33" s="1">
        <v>0.787864874</v>
      </c>
      <c r="F33" s="1">
        <v>0.93103789</v>
      </c>
      <c r="G33" s="1">
        <v>1.012449537</v>
      </c>
      <c r="H33" s="1">
        <v>1.003838258</v>
      </c>
      <c r="I33" s="1">
        <v>1.117142372</v>
      </c>
      <c r="J33" s="1">
        <v>1.024473934</v>
      </c>
      <c r="K33" s="1">
        <v>1.032300218</v>
      </c>
      <c r="L33" s="2">
        <f t="shared" si="0"/>
        <v>0.958458963666667</v>
      </c>
      <c r="M33" s="2">
        <f t="shared" si="1"/>
        <v>0.121870247887552</v>
      </c>
    </row>
    <row r="34" spans="2:13">
      <c r="B34" s="2">
        <v>18</v>
      </c>
      <c r="C34" s="1">
        <v>0.883473019</v>
      </c>
      <c r="D34" s="1">
        <v>0.638648887</v>
      </c>
      <c r="E34" s="1">
        <v>0.838570023</v>
      </c>
      <c r="F34" s="1">
        <v>0.938991256</v>
      </c>
      <c r="G34" s="1">
        <v>0.847342084</v>
      </c>
      <c r="H34" s="1">
        <v>1.169032104</v>
      </c>
      <c r="I34" s="1">
        <v>1.232076113</v>
      </c>
      <c r="J34" s="1">
        <v>1.011658192</v>
      </c>
      <c r="K34" s="1">
        <v>1.131260954</v>
      </c>
      <c r="L34" s="2">
        <f t="shared" si="0"/>
        <v>0.965672514666667</v>
      </c>
      <c r="M34" s="2">
        <f t="shared" si="1"/>
        <v>0.189218936503861</v>
      </c>
    </row>
    <row r="35" spans="2:13">
      <c r="B35" s="2">
        <v>20</v>
      </c>
      <c r="C35" s="1">
        <v>0.794883105</v>
      </c>
      <c r="D35" s="1">
        <v>0.596622216</v>
      </c>
      <c r="E35" s="1">
        <v>0.673729092</v>
      </c>
      <c r="F35" s="1">
        <v>0.924677666</v>
      </c>
      <c r="G35" s="1">
        <v>0.859815795</v>
      </c>
      <c r="H35" s="1">
        <v>1.154571692</v>
      </c>
      <c r="I35" s="1">
        <v>1.020812097</v>
      </c>
      <c r="J35" s="1">
        <v>0.936582744</v>
      </c>
      <c r="K35" s="1">
        <v>1.107016573</v>
      </c>
      <c r="L35" s="2">
        <f t="shared" si="0"/>
        <v>0.896523442222222</v>
      </c>
      <c r="M35" s="2">
        <f t="shared" si="1"/>
        <v>0.187082071727791</v>
      </c>
    </row>
    <row r="36" spans="2:13">
      <c r="B36" s="2">
        <v>22</v>
      </c>
      <c r="C36" s="1">
        <v>0.940780768</v>
      </c>
      <c r="D36" s="1">
        <v>0.596622216</v>
      </c>
      <c r="E36" s="1">
        <v>0.752312234</v>
      </c>
      <c r="F36" s="1">
        <v>0.749604802</v>
      </c>
      <c r="G36" s="1">
        <v>0.856697367</v>
      </c>
      <c r="H36" s="1">
        <v>1.214406855</v>
      </c>
      <c r="I36" s="1">
        <v>1.101809378</v>
      </c>
      <c r="J36" s="1">
        <v>1.026086238</v>
      </c>
      <c r="K36" s="1">
        <v>0.928220029</v>
      </c>
      <c r="L36" s="2">
        <f t="shared" si="0"/>
        <v>0.907393320777778</v>
      </c>
      <c r="M36" s="2">
        <f t="shared" si="1"/>
        <v>0.192284787143987</v>
      </c>
    </row>
    <row r="37" spans="2:13">
      <c r="B37" s="2">
        <v>24</v>
      </c>
      <c r="C37" s="1">
        <v>0.817159241</v>
      </c>
      <c r="D37" s="1">
        <v>0.764696293</v>
      </c>
      <c r="E37" s="1">
        <v>0.599330928</v>
      </c>
      <c r="F37" s="1">
        <v>0.778256681</v>
      </c>
      <c r="G37" s="1">
        <v>0.841105229</v>
      </c>
      <c r="H37" s="1">
        <v>1.204558303</v>
      </c>
      <c r="I37" s="1">
        <v>1.134641522</v>
      </c>
      <c r="J37" s="1">
        <v>1.038323205</v>
      </c>
      <c r="K37" s="1">
        <v>0.93908926</v>
      </c>
      <c r="L37" s="2">
        <f t="shared" si="0"/>
        <v>0.901906740222222</v>
      </c>
      <c r="M37" s="2">
        <f t="shared" si="1"/>
        <v>0.194390897178314</v>
      </c>
    </row>
    <row r="38" spans="2:13">
      <c r="B38" s="2">
        <v>26</v>
      </c>
      <c r="C38" s="1">
        <v>0.676003529</v>
      </c>
      <c r="D38" s="1">
        <v>0.647060741</v>
      </c>
      <c r="E38" s="1">
        <v>0.791341423</v>
      </c>
      <c r="F38" s="1">
        <v>0.763930741</v>
      </c>
      <c r="G38" s="1">
        <v>0.725844272</v>
      </c>
      <c r="H38" s="1">
        <v>1.022404713</v>
      </c>
      <c r="I38" s="1">
        <v>1.071695549</v>
      </c>
      <c r="J38" s="1">
        <v>0.927529042</v>
      </c>
      <c r="K38" s="1">
        <v>0.889555084</v>
      </c>
      <c r="L38" s="2">
        <f t="shared" si="0"/>
        <v>0.835040566</v>
      </c>
      <c r="M38" s="2">
        <f t="shared" si="1"/>
        <v>0.15089570160541</v>
      </c>
    </row>
    <row r="39" spans="2:13">
      <c r="B39" s="2">
        <v>28</v>
      </c>
      <c r="C39" s="1">
        <v>0.737097486</v>
      </c>
      <c r="D39" s="1">
        <v>0.756284438</v>
      </c>
      <c r="E39" s="1">
        <v>0.729485077</v>
      </c>
      <c r="F39" s="1">
        <v>0.789396335</v>
      </c>
      <c r="G39" s="1">
        <v>0.629269708</v>
      </c>
      <c r="H39" s="1">
        <v>1.148799429</v>
      </c>
      <c r="I39" s="1">
        <v>1.057466871</v>
      </c>
      <c r="J39" s="1">
        <v>1.118772996</v>
      </c>
      <c r="K39" s="1">
        <v>0.972757741</v>
      </c>
      <c r="L39" s="2">
        <f t="shared" si="0"/>
        <v>0.882147786777778</v>
      </c>
      <c r="M39" s="2">
        <f t="shared" si="1"/>
        <v>0.193254612767438</v>
      </c>
    </row>
    <row r="40" spans="2:13">
      <c r="B40" s="2">
        <v>30</v>
      </c>
      <c r="C40" s="1">
        <v>0.905749155</v>
      </c>
      <c r="D40" s="1">
        <v>0.634442959</v>
      </c>
      <c r="E40" s="1">
        <v>0.768383076</v>
      </c>
      <c r="F40" s="1">
        <v>0.816442721</v>
      </c>
      <c r="G40" s="1">
        <v>0.77257234</v>
      </c>
      <c r="H40" s="1">
        <v>1.019935136</v>
      </c>
      <c r="I40" s="1">
        <v>0.976936799</v>
      </c>
      <c r="J40" s="1">
        <v>0.914217206</v>
      </c>
      <c r="K40" s="1">
        <v>0.999707899</v>
      </c>
      <c r="L40" s="2">
        <f t="shared" si="0"/>
        <v>0.867598587888889</v>
      </c>
      <c r="M40" s="2">
        <f t="shared" si="1"/>
        <v>0.128498577469787</v>
      </c>
    </row>
    <row r="41" spans="2:13">
      <c r="B41" s="2">
        <v>32</v>
      </c>
      <c r="C41" s="1">
        <v>0.711990884</v>
      </c>
      <c r="D41" s="1">
        <v>0.588242966</v>
      </c>
      <c r="E41" s="1">
        <v>0.602709085</v>
      </c>
      <c r="F41" s="1">
        <v>0.716185842</v>
      </c>
      <c r="G41" s="1">
        <v>0.725844272</v>
      </c>
      <c r="H41" s="1">
        <v>1.105418192</v>
      </c>
      <c r="I41" s="1">
        <v>1.018603466</v>
      </c>
      <c r="J41" s="1">
        <v>0.973334987</v>
      </c>
      <c r="K41" s="1">
        <v>0.851904806</v>
      </c>
      <c r="L41" s="2">
        <f t="shared" si="0"/>
        <v>0.8104705</v>
      </c>
      <c r="M41" s="2">
        <f t="shared" si="1"/>
        <v>0.18602903932897</v>
      </c>
    </row>
    <row r="42" spans="2:13">
      <c r="B42" s="2">
        <v>34</v>
      </c>
      <c r="C42" s="1">
        <v>0.774996324</v>
      </c>
      <c r="D42" s="1">
        <v>0.466368883</v>
      </c>
      <c r="E42" s="1">
        <v>0.724434241</v>
      </c>
      <c r="F42" s="1">
        <v>0.790989478</v>
      </c>
      <c r="G42" s="1">
        <v>0.77257234</v>
      </c>
      <c r="H42" s="1">
        <v>1.125740129</v>
      </c>
      <c r="I42" s="1">
        <v>1.001104315</v>
      </c>
      <c r="J42" s="1">
        <v>1.138492703</v>
      </c>
      <c r="K42" s="1">
        <v>0.935599422</v>
      </c>
      <c r="L42" s="2">
        <f t="shared" si="0"/>
        <v>0.858921981666667</v>
      </c>
      <c r="M42" s="2">
        <f t="shared" si="1"/>
        <v>0.214110499243092</v>
      </c>
    </row>
  </sheetData>
  <mergeCells count="2">
    <mergeCell ref="C6:K6"/>
    <mergeCell ref="C25:K2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AA20"/>
  <sheetViews>
    <sheetView zoomScale="85" zoomScaleNormal="85" workbookViewId="0">
      <selection activeCell="H34" sqref="H34"/>
    </sheetView>
  </sheetViews>
  <sheetFormatPr defaultColWidth="8.88888888888889" defaultRowHeight="14.4"/>
  <cols>
    <col min="2" max="2" width="9.7962962962963" customWidth="1"/>
    <col min="3" max="3" width="16.5925925925926" customWidth="1"/>
    <col min="4" max="27" width="12.8888888888889"/>
  </cols>
  <sheetData>
    <row r="4" spans="4:27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  <c r="N4">
        <v>11</v>
      </c>
      <c r="O4">
        <v>12</v>
      </c>
      <c r="P4">
        <v>13</v>
      </c>
      <c r="Q4">
        <v>14</v>
      </c>
      <c r="R4">
        <v>15</v>
      </c>
      <c r="S4">
        <v>16</v>
      </c>
      <c r="T4">
        <v>17</v>
      </c>
      <c r="U4">
        <v>18</v>
      </c>
      <c r="V4">
        <v>19</v>
      </c>
      <c r="W4">
        <v>20</v>
      </c>
      <c r="X4">
        <v>21</v>
      </c>
      <c r="Y4">
        <v>22</v>
      </c>
      <c r="Z4">
        <v>23</v>
      </c>
      <c r="AA4">
        <v>24</v>
      </c>
    </row>
    <row r="5" spans="3:27">
      <c r="C5" s="18">
        <v>1</v>
      </c>
      <c r="D5" s="1">
        <v>40.67</v>
      </c>
      <c r="E5" s="1">
        <v>57.33</v>
      </c>
      <c r="F5" s="1">
        <v>27.83</v>
      </c>
      <c r="G5" s="1">
        <v>50.67</v>
      </c>
      <c r="H5" s="1">
        <v>51.83</v>
      </c>
      <c r="I5" s="1">
        <v>71.28</v>
      </c>
      <c r="J5" s="1">
        <v>66.67</v>
      </c>
      <c r="K5" s="1">
        <v>72.56</v>
      </c>
      <c r="L5" s="1">
        <v>84.61</v>
      </c>
      <c r="M5" s="1">
        <v>68.44</v>
      </c>
      <c r="N5" s="1">
        <v>57.39</v>
      </c>
      <c r="O5" s="1">
        <v>25.22</v>
      </c>
      <c r="P5" s="1">
        <v>25.78</v>
      </c>
      <c r="Q5" s="1">
        <v>8.22</v>
      </c>
      <c r="R5" s="1">
        <v>14.33</v>
      </c>
      <c r="S5" s="1">
        <v>23.61</v>
      </c>
      <c r="T5" s="1">
        <v>40.78</v>
      </c>
      <c r="U5" s="1">
        <v>6.33</v>
      </c>
      <c r="V5" s="1">
        <v>74.61</v>
      </c>
      <c r="W5" s="1">
        <v>8.56</v>
      </c>
      <c r="X5" s="1">
        <v>49.61</v>
      </c>
      <c r="Y5" s="1">
        <v>30.56</v>
      </c>
      <c r="Z5" s="1">
        <v>31.78</v>
      </c>
      <c r="AA5" s="1">
        <v>35.89</v>
      </c>
    </row>
    <row r="6" spans="3:27">
      <c r="C6" s="18">
        <v>2</v>
      </c>
      <c r="D6" s="1">
        <v>46.39</v>
      </c>
      <c r="E6" s="1">
        <v>26.305</v>
      </c>
      <c r="F6" s="1">
        <v>52.305</v>
      </c>
      <c r="G6" s="1">
        <v>61.53</v>
      </c>
      <c r="H6" s="1">
        <v>66.915</v>
      </c>
      <c r="I6" s="1">
        <v>67.86</v>
      </c>
      <c r="J6" s="1">
        <v>73.555</v>
      </c>
      <c r="K6" s="1">
        <v>87.305</v>
      </c>
      <c r="L6" s="1">
        <v>75.64</v>
      </c>
      <c r="M6" s="1">
        <v>56.885</v>
      </c>
      <c r="N6" s="1">
        <v>45.555</v>
      </c>
      <c r="O6" s="1">
        <v>43.835</v>
      </c>
      <c r="P6" s="1">
        <v>9.58</v>
      </c>
      <c r="Q6" s="1">
        <v>4.585</v>
      </c>
      <c r="R6" s="1">
        <v>27.915</v>
      </c>
      <c r="S6" s="1">
        <v>20.25</v>
      </c>
      <c r="T6" s="1">
        <v>13.555</v>
      </c>
      <c r="U6" s="1">
        <v>50.415</v>
      </c>
      <c r="V6" s="1">
        <v>40.195</v>
      </c>
      <c r="W6" s="1">
        <v>38.36</v>
      </c>
      <c r="X6" s="1">
        <v>35.5</v>
      </c>
      <c r="Y6" s="1">
        <v>76.415</v>
      </c>
      <c r="Z6" s="1">
        <v>22.195</v>
      </c>
      <c r="AA6" s="1">
        <v>58.69</v>
      </c>
    </row>
    <row r="7" spans="3:27">
      <c r="C7" s="18">
        <v>3</v>
      </c>
      <c r="D7" s="1">
        <v>26.75</v>
      </c>
      <c r="E7" s="1">
        <v>28.36</v>
      </c>
      <c r="F7" s="1">
        <v>58.695</v>
      </c>
      <c r="G7" s="1">
        <v>40.36</v>
      </c>
      <c r="H7" s="1">
        <v>75.165</v>
      </c>
      <c r="I7" s="1">
        <v>66.89</v>
      </c>
      <c r="J7" s="1">
        <v>70.945</v>
      </c>
      <c r="K7" s="1">
        <v>79.86</v>
      </c>
      <c r="L7" s="1">
        <v>54.635</v>
      </c>
      <c r="M7" s="1">
        <v>73.275</v>
      </c>
      <c r="N7" s="1">
        <v>25.835</v>
      </c>
      <c r="O7" s="1">
        <v>55.975</v>
      </c>
      <c r="P7" s="1">
        <v>28.14</v>
      </c>
      <c r="Q7" s="1">
        <v>37.805</v>
      </c>
      <c r="R7" s="1">
        <v>50.61</v>
      </c>
      <c r="S7" s="1">
        <v>40.75</v>
      </c>
      <c r="T7" s="1">
        <v>21.055</v>
      </c>
      <c r="U7" s="1">
        <v>36.47</v>
      </c>
      <c r="V7" s="1">
        <v>29.725</v>
      </c>
      <c r="W7" s="1">
        <v>45.555</v>
      </c>
      <c r="X7" s="1">
        <v>42.22</v>
      </c>
      <c r="Y7" s="1">
        <v>49.67</v>
      </c>
      <c r="Z7" s="1">
        <v>35.64</v>
      </c>
      <c r="AA7" s="1">
        <v>26.75</v>
      </c>
    </row>
    <row r="8" spans="3:27">
      <c r="C8" s="18">
        <v>4</v>
      </c>
      <c r="D8" s="1">
        <v>45.415</v>
      </c>
      <c r="E8" s="1">
        <v>57.275</v>
      </c>
      <c r="F8" s="1">
        <v>56.585</v>
      </c>
      <c r="G8" s="1">
        <v>51.61</v>
      </c>
      <c r="H8" s="1">
        <v>80.805</v>
      </c>
      <c r="I8" s="1">
        <v>54.475</v>
      </c>
      <c r="J8" s="1">
        <v>84.085</v>
      </c>
      <c r="K8" s="1">
        <v>51.72</v>
      </c>
      <c r="L8" s="1">
        <v>61.61</v>
      </c>
      <c r="M8" s="1">
        <v>68.865</v>
      </c>
      <c r="N8" s="1">
        <v>37.165</v>
      </c>
      <c r="O8" s="1">
        <v>55.945</v>
      </c>
      <c r="P8" s="1">
        <v>32.89</v>
      </c>
      <c r="Q8" s="1">
        <v>21.555</v>
      </c>
      <c r="R8" s="1">
        <v>10.08</v>
      </c>
      <c r="S8" s="1">
        <v>46.695</v>
      </c>
      <c r="T8" s="1">
        <v>25.025</v>
      </c>
      <c r="U8" s="1">
        <v>35.11</v>
      </c>
      <c r="V8" s="1">
        <v>35.585</v>
      </c>
      <c r="W8" s="1">
        <v>27.11</v>
      </c>
      <c r="X8" s="1">
        <v>73.805</v>
      </c>
      <c r="Y8" s="1">
        <v>14.25</v>
      </c>
      <c r="Z8" s="1">
        <v>57.5</v>
      </c>
      <c r="AA8" s="1">
        <v>29.945</v>
      </c>
    </row>
    <row r="9" spans="3:27">
      <c r="C9" s="18">
        <v>5</v>
      </c>
      <c r="D9" s="1">
        <v>41.225</v>
      </c>
      <c r="E9" s="1">
        <v>61.085</v>
      </c>
      <c r="F9" s="1">
        <v>42.78</v>
      </c>
      <c r="G9" s="1">
        <v>96.775</v>
      </c>
      <c r="H9" s="1">
        <v>59.78</v>
      </c>
      <c r="I9" s="1">
        <v>68.78</v>
      </c>
      <c r="J9" s="1">
        <v>84.975</v>
      </c>
      <c r="K9" s="1">
        <v>85.135</v>
      </c>
      <c r="L9" s="1">
        <v>64.14</v>
      </c>
      <c r="M9" s="1">
        <v>45.25</v>
      </c>
      <c r="N9" s="1">
        <v>65.58</v>
      </c>
      <c r="O9" s="1">
        <v>70.14</v>
      </c>
      <c r="P9" s="1">
        <v>49.085</v>
      </c>
      <c r="Q9" s="1">
        <v>18.415</v>
      </c>
      <c r="R9" s="1">
        <v>13.86</v>
      </c>
      <c r="S9" s="1">
        <v>9.86</v>
      </c>
      <c r="T9" s="1">
        <v>16.11</v>
      </c>
      <c r="U9" s="1">
        <v>10</v>
      </c>
      <c r="V9" s="1">
        <v>35.17</v>
      </c>
      <c r="W9" s="1">
        <v>66.475</v>
      </c>
      <c r="X9" s="1">
        <v>23.865</v>
      </c>
      <c r="Y9" s="1">
        <v>20.635</v>
      </c>
      <c r="Z9" s="1">
        <v>96.915</v>
      </c>
      <c r="AA9" s="1">
        <v>43.06</v>
      </c>
    </row>
    <row r="10" spans="3:27">
      <c r="C10" s="18">
        <v>6</v>
      </c>
      <c r="D10" s="1">
        <v>63.06</v>
      </c>
      <c r="E10" s="1">
        <v>37.22</v>
      </c>
      <c r="F10" s="1">
        <v>80.83</v>
      </c>
      <c r="G10" s="1">
        <v>78.11</v>
      </c>
      <c r="H10" s="1">
        <v>57.67</v>
      </c>
      <c r="I10" s="1">
        <v>78.11</v>
      </c>
      <c r="J10" s="1">
        <v>72.89</v>
      </c>
      <c r="K10" s="1">
        <v>81.89</v>
      </c>
      <c r="L10" s="1">
        <v>67.44</v>
      </c>
      <c r="M10" s="1">
        <v>34.72</v>
      </c>
      <c r="N10" s="1">
        <v>67.61</v>
      </c>
      <c r="O10" s="1">
        <v>22.11</v>
      </c>
      <c r="P10" s="1">
        <v>20.44</v>
      </c>
      <c r="Q10" s="1">
        <v>0.11</v>
      </c>
      <c r="R10" s="1">
        <v>1.11</v>
      </c>
      <c r="S10" s="1">
        <v>3.78</v>
      </c>
      <c r="T10" s="1">
        <v>48.78</v>
      </c>
      <c r="U10" s="1">
        <v>27.83</v>
      </c>
      <c r="V10" s="1">
        <v>1.61</v>
      </c>
      <c r="W10" s="1">
        <v>73</v>
      </c>
      <c r="X10" s="1">
        <v>33.33</v>
      </c>
      <c r="Y10" s="1">
        <v>53.06</v>
      </c>
      <c r="Z10" s="1">
        <v>63.72</v>
      </c>
      <c r="AA10" s="1">
        <v>19.06</v>
      </c>
    </row>
    <row r="11" spans="3:27">
      <c r="C11" s="18">
        <v>7</v>
      </c>
      <c r="D11" s="1">
        <v>70.11</v>
      </c>
      <c r="E11" s="1">
        <v>49.56</v>
      </c>
      <c r="F11" s="1">
        <v>73.39</v>
      </c>
      <c r="G11" s="1">
        <v>49.89</v>
      </c>
      <c r="H11" s="1">
        <v>77.28</v>
      </c>
      <c r="I11" s="1">
        <v>80.5</v>
      </c>
      <c r="J11" s="1">
        <v>39.5</v>
      </c>
      <c r="K11" s="1">
        <v>66.06</v>
      </c>
      <c r="L11" s="1">
        <v>70.44</v>
      </c>
      <c r="M11" s="1">
        <v>62.56</v>
      </c>
      <c r="N11" s="1">
        <v>77.72</v>
      </c>
      <c r="O11" s="1">
        <v>44.67</v>
      </c>
      <c r="P11" s="1">
        <v>24.5</v>
      </c>
      <c r="Q11" s="1">
        <v>1.78</v>
      </c>
      <c r="R11" s="1">
        <v>8.5</v>
      </c>
      <c r="S11" s="1">
        <v>1.28</v>
      </c>
      <c r="T11" s="1">
        <v>25.44</v>
      </c>
      <c r="U11" s="1">
        <v>23.78</v>
      </c>
      <c r="V11" s="1">
        <v>42.44</v>
      </c>
      <c r="W11" s="1">
        <v>42.5</v>
      </c>
      <c r="X11" s="1">
        <v>27.78</v>
      </c>
      <c r="Y11" s="1">
        <v>43.17</v>
      </c>
      <c r="Z11" s="1">
        <v>31.94</v>
      </c>
      <c r="AA11" s="1">
        <v>24.5</v>
      </c>
    </row>
    <row r="12" spans="3:27">
      <c r="C12" s="18">
        <v>8</v>
      </c>
      <c r="D12" s="1">
        <v>76.83</v>
      </c>
      <c r="E12" s="1">
        <v>21.61</v>
      </c>
      <c r="F12" s="1">
        <v>70.78</v>
      </c>
      <c r="G12" s="1">
        <v>62.22</v>
      </c>
      <c r="H12" s="1">
        <v>69.06</v>
      </c>
      <c r="I12" s="1">
        <v>92.78</v>
      </c>
      <c r="J12" s="1">
        <v>52.44</v>
      </c>
      <c r="K12" s="1">
        <v>89.06</v>
      </c>
      <c r="L12" s="1">
        <v>51.5</v>
      </c>
      <c r="M12" s="1">
        <v>74.28</v>
      </c>
      <c r="N12" s="1">
        <v>72.83</v>
      </c>
      <c r="O12" s="1">
        <v>28.28</v>
      </c>
      <c r="P12" s="1">
        <v>37.17</v>
      </c>
      <c r="Q12" s="1">
        <v>22.89</v>
      </c>
      <c r="R12" s="1">
        <v>35.17</v>
      </c>
      <c r="S12" s="1">
        <v>39.11</v>
      </c>
      <c r="T12" s="1">
        <v>28.06</v>
      </c>
      <c r="U12" s="1">
        <v>50.56</v>
      </c>
      <c r="V12" s="1">
        <v>57.11</v>
      </c>
      <c r="W12" s="1">
        <v>39.11</v>
      </c>
      <c r="X12" s="1">
        <v>60.56</v>
      </c>
      <c r="Y12" s="1">
        <v>44.83</v>
      </c>
      <c r="Z12" s="1">
        <v>1.61</v>
      </c>
      <c r="AA12" s="1">
        <v>0</v>
      </c>
    </row>
    <row r="13" spans="3:27">
      <c r="C13" s="18">
        <v>9</v>
      </c>
      <c r="D13" s="1">
        <v>13.44</v>
      </c>
      <c r="E13" s="1">
        <v>16.89</v>
      </c>
      <c r="F13" s="1">
        <v>75.61</v>
      </c>
      <c r="G13" s="1">
        <v>60.33</v>
      </c>
      <c r="H13" s="1">
        <v>56.28</v>
      </c>
      <c r="I13" s="1">
        <v>90.11</v>
      </c>
      <c r="J13" s="1">
        <v>69.33</v>
      </c>
      <c r="K13" s="1">
        <v>92.56</v>
      </c>
      <c r="L13" s="1">
        <v>39.22</v>
      </c>
      <c r="M13" s="1">
        <v>86.06</v>
      </c>
      <c r="N13" s="1">
        <v>59.17</v>
      </c>
      <c r="O13" s="1">
        <v>61.06</v>
      </c>
      <c r="P13" s="1">
        <v>18.67</v>
      </c>
      <c r="Q13" s="1">
        <v>43.72</v>
      </c>
      <c r="R13" s="1">
        <v>40.72</v>
      </c>
      <c r="S13" s="1">
        <v>24.28</v>
      </c>
      <c r="T13" s="1">
        <v>2.5</v>
      </c>
      <c r="U13" s="1">
        <v>48.67</v>
      </c>
      <c r="V13" s="1">
        <v>66.39</v>
      </c>
      <c r="W13" s="1">
        <v>40.28</v>
      </c>
      <c r="X13" s="1">
        <v>65.39</v>
      </c>
      <c r="Y13" s="1">
        <v>40.39</v>
      </c>
      <c r="Z13" s="1">
        <v>1.39</v>
      </c>
      <c r="AA13" s="1">
        <v>52.22</v>
      </c>
    </row>
    <row r="14" spans="3:27">
      <c r="C14" s="18">
        <v>10</v>
      </c>
      <c r="D14" s="1">
        <v>73.17</v>
      </c>
      <c r="E14" s="1">
        <v>40.22</v>
      </c>
      <c r="F14" s="1">
        <v>62.44</v>
      </c>
      <c r="G14" s="1">
        <v>40.17</v>
      </c>
      <c r="H14" s="1">
        <v>64.89</v>
      </c>
      <c r="I14" s="1">
        <v>59.94</v>
      </c>
      <c r="J14" s="1">
        <v>55.56</v>
      </c>
      <c r="K14" s="1">
        <v>63.89</v>
      </c>
      <c r="L14" s="1">
        <v>89.22</v>
      </c>
      <c r="M14" s="1">
        <v>60.5</v>
      </c>
      <c r="N14" s="1">
        <v>58.5</v>
      </c>
      <c r="O14" s="1">
        <v>42.67</v>
      </c>
      <c r="P14" s="1">
        <v>58.56</v>
      </c>
      <c r="Q14" s="1">
        <v>8.22</v>
      </c>
      <c r="R14" s="1">
        <v>35.28</v>
      </c>
      <c r="S14" s="1">
        <v>0.11</v>
      </c>
      <c r="T14" s="1">
        <v>0.28</v>
      </c>
      <c r="U14" s="1">
        <v>76.11</v>
      </c>
      <c r="V14" s="1">
        <v>0.5</v>
      </c>
      <c r="W14" s="1">
        <v>68.61</v>
      </c>
      <c r="X14" s="1">
        <v>19.67</v>
      </c>
      <c r="Y14" s="1">
        <v>59.5</v>
      </c>
      <c r="Z14" s="1">
        <v>49</v>
      </c>
      <c r="AA14" s="1">
        <v>45.11</v>
      </c>
    </row>
    <row r="15" spans="3:27">
      <c r="C15" s="18">
        <v>11</v>
      </c>
      <c r="D15" s="1">
        <v>61.78</v>
      </c>
      <c r="E15" s="1">
        <v>70.06</v>
      </c>
      <c r="F15" s="1">
        <v>42.78</v>
      </c>
      <c r="G15" s="1">
        <v>60.89</v>
      </c>
      <c r="H15" s="1">
        <v>61.94</v>
      </c>
      <c r="I15" s="1">
        <v>90.44</v>
      </c>
      <c r="J15" s="1">
        <v>64.94</v>
      </c>
      <c r="K15" s="1">
        <v>73</v>
      </c>
      <c r="L15" s="1">
        <v>41</v>
      </c>
      <c r="M15" s="1">
        <v>74.22</v>
      </c>
      <c r="N15" s="1">
        <v>50.78</v>
      </c>
      <c r="O15" s="1">
        <v>1.06</v>
      </c>
      <c r="P15" s="1">
        <v>0.56</v>
      </c>
      <c r="Q15" s="1">
        <v>16.67</v>
      </c>
      <c r="R15" s="1">
        <v>10.61</v>
      </c>
      <c r="S15" s="1">
        <v>0</v>
      </c>
      <c r="T15" s="1">
        <v>0.28</v>
      </c>
      <c r="U15" s="1">
        <v>2.78</v>
      </c>
      <c r="V15" s="1">
        <v>82.06</v>
      </c>
      <c r="W15" s="1">
        <v>25.83</v>
      </c>
      <c r="X15" s="1">
        <v>0.33</v>
      </c>
      <c r="Y15" s="1">
        <v>39.11</v>
      </c>
      <c r="Z15" s="1">
        <v>45.72</v>
      </c>
      <c r="AA15" s="1">
        <v>49.67</v>
      </c>
    </row>
    <row r="16" spans="3:27">
      <c r="C16" s="18">
        <v>12</v>
      </c>
      <c r="D16" s="1">
        <v>27.06</v>
      </c>
      <c r="E16" s="1">
        <v>69.72</v>
      </c>
      <c r="F16" s="1">
        <v>63.5</v>
      </c>
      <c r="G16" s="1">
        <v>77</v>
      </c>
      <c r="H16" s="1">
        <v>40</v>
      </c>
      <c r="I16" s="1">
        <v>75.78</v>
      </c>
      <c r="J16" s="1">
        <v>78.17</v>
      </c>
      <c r="K16" s="1">
        <v>53.78</v>
      </c>
      <c r="L16" s="1">
        <v>79.44</v>
      </c>
      <c r="M16" s="1">
        <v>35.94</v>
      </c>
      <c r="N16" s="1">
        <v>41.94</v>
      </c>
      <c r="O16" s="1">
        <v>31.61</v>
      </c>
      <c r="P16" s="1">
        <v>15.61</v>
      </c>
      <c r="Q16" s="1">
        <v>33.56</v>
      </c>
      <c r="R16" s="1">
        <v>11.72</v>
      </c>
      <c r="S16" s="1">
        <v>37.28</v>
      </c>
      <c r="T16" s="1">
        <v>13.67</v>
      </c>
      <c r="U16" s="1">
        <v>26.72</v>
      </c>
      <c r="V16" s="1">
        <v>21.22</v>
      </c>
      <c r="W16" s="1">
        <v>29.28</v>
      </c>
      <c r="X16" s="1">
        <v>26.33</v>
      </c>
      <c r="Y16" s="1">
        <v>24.06</v>
      </c>
      <c r="Z16" s="1">
        <v>26.22</v>
      </c>
      <c r="AA16" s="1">
        <v>57.72</v>
      </c>
    </row>
    <row r="17" spans="3:27">
      <c r="C17" s="18">
        <v>13</v>
      </c>
      <c r="D17" s="1">
        <v>61.78</v>
      </c>
      <c r="E17" s="1">
        <v>70.06</v>
      </c>
      <c r="F17" s="1">
        <v>42.78</v>
      </c>
      <c r="G17" s="1">
        <v>60.89</v>
      </c>
      <c r="H17" s="1">
        <v>61.94</v>
      </c>
      <c r="I17" s="1">
        <v>90.44</v>
      </c>
      <c r="J17" s="1">
        <v>64.94</v>
      </c>
      <c r="K17" s="1">
        <v>73</v>
      </c>
      <c r="L17" s="1">
        <v>41</v>
      </c>
      <c r="M17" s="1">
        <v>74.22</v>
      </c>
      <c r="N17" s="1">
        <v>50.78</v>
      </c>
      <c r="O17" s="1">
        <v>1.06</v>
      </c>
      <c r="P17" s="1">
        <v>0.56</v>
      </c>
      <c r="Q17" s="1">
        <v>16.67</v>
      </c>
      <c r="R17" s="1">
        <v>10.61</v>
      </c>
      <c r="S17" s="1">
        <v>0</v>
      </c>
      <c r="T17" s="1">
        <v>0.28</v>
      </c>
      <c r="U17" s="1">
        <v>2.78</v>
      </c>
      <c r="V17" s="1">
        <v>82.06</v>
      </c>
      <c r="W17" s="1">
        <v>25.83</v>
      </c>
      <c r="X17" s="1">
        <v>0.33</v>
      </c>
      <c r="Y17" s="1">
        <v>39.11</v>
      </c>
      <c r="Z17" s="1">
        <v>45.72</v>
      </c>
      <c r="AA17" s="1">
        <v>49.67</v>
      </c>
    </row>
    <row r="18" spans="3:27">
      <c r="C18" s="18">
        <v>14</v>
      </c>
      <c r="D18" s="1">
        <v>87.78</v>
      </c>
      <c r="E18" s="1">
        <v>53.22</v>
      </c>
      <c r="F18" s="1">
        <v>80.17</v>
      </c>
      <c r="G18" s="1">
        <v>65.33</v>
      </c>
      <c r="H18" s="1">
        <v>69</v>
      </c>
      <c r="I18" s="1">
        <v>84.94</v>
      </c>
      <c r="J18" s="1">
        <v>81.11</v>
      </c>
      <c r="K18" s="1">
        <v>67.06</v>
      </c>
      <c r="L18" s="1">
        <v>89.61</v>
      </c>
      <c r="M18" s="1">
        <v>10.5</v>
      </c>
      <c r="N18" s="1">
        <v>88.94</v>
      </c>
      <c r="O18" s="1">
        <v>52.67</v>
      </c>
      <c r="P18" s="1">
        <v>23</v>
      </c>
      <c r="Q18" s="1">
        <v>9.72</v>
      </c>
      <c r="R18" s="1">
        <v>21.61</v>
      </c>
      <c r="S18" s="1">
        <v>31.94</v>
      </c>
      <c r="T18" s="1">
        <v>2.56</v>
      </c>
      <c r="U18" s="1">
        <v>28.72</v>
      </c>
      <c r="V18" s="1">
        <v>38.11</v>
      </c>
      <c r="W18" s="1">
        <v>12.61</v>
      </c>
      <c r="X18" s="1">
        <v>50.72</v>
      </c>
      <c r="Y18" s="1">
        <v>26.67</v>
      </c>
      <c r="Z18" s="1">
        <v>36.22</v>
      </c>
      <c r="AA18" s="1">
        <v>59.44</v>
      </c>
    </row>
    <row r="19" spans="3:27">
      <c r="C19" s="4" t="s">
        <v>0</v>
      </c>
      <c r="D19" s="12">
        <f>AVERAGE(D5:D18)</f>
        <v>52.5328571428571</v>
      </c>
      <c r="E19" s="12">
        <f t="shared" ref="E19:AA19" si="0">AVERAGE(E5:E18)</f>
        <v>47.0653571428571</v>
      </c>
      <c r="F19" s="12">
        <f t="shared" si="0"/>
        <v>59.3196428571428</v>
      </c>
      <c r="G19" s="12">
        <f t="shared" si="0"/>
        <v>61.1267857142857</v>
      </c>
      <c r="H19" s="12">
        <f t="shared" si="0"/>
        <v>63.7539285714286</v>
      </c>
      <c r="I19" s="12">
        <f t="shared" si="0"/>
        <v>76.5946428571429</v>
      </c>
      <c r="J19" s="12">
        <f t="shared" si="0"/>
        <v>68.5078571428571</v>
      </c>
      <c r="K19" s="12">
        <f t="shared" si="0"/>
        <v>74.0628571428571</v>
      </c>
      <c r="L19" s="12">
        <f t="shared" si="0"/>
        <v>64.9646428571429</v>
      </c>
      <c r="M19" s="12">
        <f t="shared" si="0"/>
        <v>58.9796428571429</v>
      </c>
      <c r="N19" s="12">
        <f t="shared" si="0"/>
        <v>57.1282142857143</v>
      </c>
      <c r="O19" s="12">
        <f t="shared" si="0"/>
        <v>38.3075</v>
      </c>
      <c r="P19" s="12">
        <f t="shared" si="0"/>
        <v>24.6103571428571</v>
      </c>
      <c r="Q19" s="12">
        <f t="shared" si="0"/>
        <v>17.4228571428571</v>
      </c>
      <c r="R19" s="12">
        <f t="shared" si="0"/>
        <v>20.8660714285714</v>
      </c>
      <c r="S19" s="12">
        <f t="shared" si="0"/>
        <v>19.9246428571429</v>
      </c>
      <c r="T19" s="12">
        <f t="shared" si="0"/>
        <v>17.0267857142857</v>
      </c>
      <c r="U19" s="12">
        <f t="shared" si="0"/>
        <v>30.4482142857143</v>
      </c>
      <c r="V19" s="12">
        <f t="shared" si="0"/>
        <v>43.3417857142857</v>
      </c>
      <c r="W19" s="12">
        <f t="shared" si="0"/>
        <v>38.7935714285714</v>
      </c>
      <c r="X19" s="12">
        <f t="shared" si="0"/>
        <v>36.3885714285714</v>
      </c>
      <c r="Y19" s="12">
        <f t="shared" si="0"/>
        <v>40.1021428571429</v>
      </c>
      <c r="Z19" s="12">
        <f t="shared" si="0"/>
        <v>38.9692857142857</v>
      </c>
      <c r="AA19" s="12">
        <f t="shared" si="0"/>
        <v>39.4089285714286</v>
      </c>
    </row>
    <row r="20" spans="3:27">
      <c r="C20" s="4" t="s">
        <v>1</v>
      </c>
      <c r="D20" s="4">
        <f>STDEV(D5:D18)</f>
        <v>21.5696851653395</v>
      </c>
      <c r="E20" s="4">
        <f t="shared" ref="E20:AA20" si="1">STDEV(E5:E18)</f>
        <v>18.6138764887801</v>
      </c>
      <c r="F20" s="4">
        <f t="shared" si="1"/>
        <v>16.1452207103438</v>
      </c>
      <c r="G20" s="4">
        <f t="shared" si="1"/>
        <v>15.260760592894</v>
      </c>
      <c r="H20" s="4">
        <f t="shared" si="1"/>
        <v>10.7149810973973</v>
      </c>
      <c r="I20" s="4">
        <f t="shared" si="1"/>
        <v>12.2233041083079</v>
      </c>
      <c r="J20" s="4">
        <f t="shared" si="1"/>
        <v>12.7502438459768</v>
      </c>
      <c r="K20" s="4">
        <f t="shared" si="1"/>
        <v>12.6842256235976</v>
      </c>
      <c r="L20" s="4">
        <f t="shared" si="1"/>
        <v>17.6560924834946</v>
      </c>
      <c r="M20" s="4">
        <f t="shared" si="1"/>
        <v>20.5710995428319</v>
      </c>
      <c r="N20" s="4">
        <f t="shared" si="1"/>
        <v>16.8545659879706</v>
      </c>
      <c r="O20" s="4">
        <f t="shared" si="1"/>
        <v>21.1302830216948</v>
      </c>
      <c r="P20" s="4">
        <f t="shared" si="1"/>
        <v>16.4334380578471</v>
      </c>
      <c r="Q20" s="4">
        <f t="shared" si="1"/>
        <v>13.45769664174</v>
      </c>
      <c r="R20" s="4">
        <f t="shared" si="1"/>
        <v>14.6415520639261</v>
      </c>
      <c r="S20" s="4">
        <f t="shared" si="1"/>
        <v>17.3045828149973</v>
      </c>
      <c r="T20" s="4">
        <f t="shared" si="1"/>
        <v>15.519306661647</v>
      </c>
      <c r="U20" s="4">
        <f t="shared" si="1"/>
        <v>21.2625837498593</v>
      </c>
      <c r="V20" s="4">
        <f t="shared" si="1"/>
        <v>26.4770859283691</v>
      </c>
      <c r="W20" s="4">
        <f t="shared" si="1"/>
        <v>19.7095901519043</v>
      </c>
      <c r="X20" s="4">
        <f t="shared" si="1"/>
        <v>22.2947905633522</v>
      </c>
      <c r="Y20" s="4">
        <f t="shared" si="1"/>
        <v>16.5582760755281</v>
      </c>
      <c r="Z20" s="4">
        <f t="shared" si="1"/>
        <v>24.6155514365913</v>
      </c>
      <c r="AA20" s="4">
        <f t="shared" si="1"/>
        <v>17.4982419093343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X10"/>
  <sheetViews>
    <sheetView workbookViewId="0">
      <selection activeCell="G27" sqref="G27"/>
    </sheetView>
  </sheetViews>
  <sheetFormatPr defaultColWidth="8.88888888888889" defaultRowHeight="14.4"/>
  <cols>
    <col min="3" max="11" width="12.8888888888889"/>
    <col min="12" max="12" width="13.5555555555556" customWidth="1"/>
    <col min="13" max="13" width="16.4444444444444" customWidth="1"/>
  </cols>
  <sheetData>
    <row r="3" customHeight="1" spans="6:8">
      <c r="F3" s="3" t="s">
        <v>18</v>
      </c>
      <c r="G3" s="3"/>
      <c r="H3" s="3"/>
    </row>
    <row r="6" spans="3:22">
      <c r="C6" s="10"/>
      <c r="D6" s="10"/>
      <c r="E6" s="10"/>
      <c r="F6" s="10"/>
      <c r="G6" s="10"/>
      <c r="H6" s="10"/>
      <c r="I6" s="10"/>
      <c r="J6" s="10"/>
      <c r="K6" s="10"/>
      <c r="L6" s="4" t="s">
        <v>0</v>
      </c>
      <c r="M6" s="4" t="s">
        <v>1</v>
      </c>
      <c r="N6" s="10"/>
      <c r="O6" s="10"/>
      <c r="P6" s="10"/>
      <c r="Q6" s="10"/>
      <c r="R6" s="10"/>
      <c r="S6" s="10"/>
      <c r="T6" s="10"/>
      <c r="U6" s="10"/>
      <c r="V6" s="10"/>
    </row>
    <row r="7" spans="2:24">
      <c r="B7" t="s">
        <v>8</v>
      </c>
      <c r="C7" s="1">
        <v>0.956901026</v>
      </c>
      <c r="D7" s="1">
        <v>0.974822052</v>
      </c>
      <c r="E7" s="1">
        <v>1.015186137</v>
      </c>
      <c r="F7" s="1">
        <v>1.084821506</v>
      </c>
      <c r="G7" s="1">
        <v>0.987708307</v>
      </c>
      <c r="H7" s="1">
        <v>0.992299887</v>
      </c>
      <c r="I7" s="1">
        <v>1.043564356</v>
      </c>
      <c r="J7" s="1">
        <v>1.073548598</v>
      </c>
      <c r="K7" s="1">
        <v>0.951949921</v>
      </c>
      <c r="L7" s="2">
        <f>AVERAGE(C7:K7)</f>
        <v>1.00897797666667</v>
      </c>
      <c r="M7" s="2">
        <f>STDEV(C7:K7)</f>
        <v>0.0487567400565999</v>
      </c>
      <c r="V7" s="2"/>
      <c r="W7" s="10"/>
      <c r="X7" s="10"/>
    </row>
    <row r="8" spans="2:24">
      <c r="B8" t="s">
        <v>9</v>
      </c>
      <c r="C8" s="1">
        <v>0.633757568</v>
      </c>
      <c r="D8" s="1">
        <v>1.01440335</v>
      </c>
      <c r="E8" s="1">
        <v>1.253975055</v>
      </c>
      <c r="F8" s="1">
        <v>0.535672839</v>
      </c>
      <c r="G8" s="1">
        <v>0.91187508</v>
      </c>
      <c r="H8" s="1">
        <v>1.158976502</v>
      </c>
      <c r="I8" s="1">
        <v>1.00621428</v>
      </c>
      <c r="J8" s="1">
        <v>0.900168515</v>
      </c>
      <c r="K8" s="1">
        <v>1.007820493</v>
      </c>
      <c r="L8" s="2">
        <f>AVERAGE(C8:K8)</f>
        <v>0.935873742444444</v>
      </c>
      <c r="M8" s="2">
        <f>STDEV(C8:K8)</f>
        <v>0.22927604999691</v>
      </c>
      <c r="V8" s="2"/>
      <c r="W8" s="2"/>
      <c r="X8" s="2"/>
    </row>
    <row r="9" spans="2:24">
      <c r="B9" t="s">
        <v>10</v>
      </c>
      <c r="C9" s="1">
        <v>0.93225261</v>
      </c>
      <c r="D9" s="1">
        <v>1.012585178</v>
      </c>
      <c r="E9" s="1">
        <v>0.945031158</v>
      </c>
      <c r="F9" s="1">
        <v>0.918230993</v>
      </c>
      <c r="G9" s="1">
        <v>1.026422027</v>
      </c>
      <c r="H9" s="1">
        <v>1.041804279</v>
      </c>
      <c r="I9" s="1">
        <v>1.056277608</v>
      </c>
      <c r="J9" s="1">
        <v>1.056968043</v>
      </c>
      <c r="K9" s="1">
        <v>1.101543523</v>
      </c>
      <c r="L9" s="2">
        <f>AVERAGE(C9:K9)</f>
        <v>1.01012393544444</v>
      </c>
      <c r="M9" s="2">
        <f>STDEV(C9:K9)</f>
        <v>0.0639362264642891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2:13">
      <c r="B10" t="s">
        <v>11</v>
      </c>
      <c r="C10" s="1">
        <v>0.905749155</v>
      </c>
      <c r="D10" s="1">
        <v>0.634442959</v>
      </c>
      <c r="E10" s="1">
        <v>0.768383076</v>
      </c>
      <c r="F10" s="1">
        <v>0.816442721</v>
      </c>
      <c r="G10" s="1">
        <v>0.77257234</v>
      </c>
      <c r="H10" s="1">
        <v>1.019935136</v>
      </c>
      <c r="I10" s="1">
        <v>0.976936799</v>
      </c>
      <c r="J10" s="1">
        <v>0.914217206</v>
      </c>
      <c r="K10" s="1">
        <v>0.999707899</v>
      </c>
      <c r="L10" s="2">
        <f>AVERAGE(C10:K10)</f>
        <v>0.867598587888889</v>
      </c>
      <c r="M10" s="2">
        <f>STDEV(C10:K10)</f>
        <v>0.128498577469787</v>
      </c>
    </row>
  </sheetData>
  <mergeCells count="1">
    <mergeCell ref="F3:H3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AD44"/>
  <sheetViews>
    <sheetView zoomScale="85" zoomScaleNormal="85" topLeftCell="A20" workbookViewId="0">
      <selection activeCell="O22" sqref="O22"/>
    </sheetView>
  </sheetViews>
  <sheetFormatPr defaultColWidth="8.88888888888889" defaultRowHeight="14.4"/>
  <cols>
    <col min="6" max="10" width="12.8888888888889"/>
    <col min="11" max="11" width="13.8518518518519" customWidth="1"/>
    <col min="12" max="12" width="17.1296296296296" customWidth="1"/>
    <col min="14" max="18" width="12.8888888888889"/>
  </cols>
  <sheetData>
    <row r="1" customHeight="1"/>
    <row r="8" spans="5:21">
      <c r="E8" s="7"/>
      <c r="F8" s="7" t="s">
        <v>3</v>
      </c>
      <c r="G8" s="7"/>
      <c r="H8" s="7"/>
      <c r="I8" s="7"/>
      <c r="J8" s="7"/>
      <c r="K8" s="4" t="s">
        <v>0</v>
      </c>
      <c r="L8" s="4" t="s">
        <v>1</v>
      </c>
      <c r="M8" s="10"/>
      <c r="S8" s="10"/>
      <c r="T8" s="10"/>
      <c r="U8" s="10"/>
    </row>
    <row r="9" spans="4:30">
      <c r="D9" s="7"/>
      <c r="E9" s="2">
        <v>-4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2">
        <f>AVERAGE(F9:J9)</f>
        <v>1</v>
      </c>
      <c r="L9" s="2">
        <f>STDEV(F9:J9)</f>
        <v>0</v>
      </c>
      <c r="M9" s="2"/>
      <c r="S9" s="2"/>
      <c r="T9" s="2"/>
      <c r="U9" s="2"/>
      <c r="V9" s="10"/>
      <c r="W9" s="10"/>
      <c r="X9" s="10"/>
      <c r="Y9" s="7"/>
      <c r="Z9" s="7"/>
      <c r="AA9" s="7"/>
      <c r="AB9" s="7"/>
      <c r="AC9" s="7"/>
      <c r="AD9" s="7"/>
    </row>
    <row r="10" spans="4:30">
      <c r="D10" s="18"/>
      <c r="E10" s="2">
        <v>-2</v>
      </c>
      <c r="F10" s="1">
        <v>1.025309091</v>
      </c>
      <c r="G10" s="1">
        <v>1.035460993</v>
      </c>
      <c r="H10" s="1">
        <v>0.939485628</v>
      </c>
      <c r="I10" s="1">
        <v>0.943206854</v>
      </c>
      <c r="J10" s="1">
        <v>1.021953883</v>
      </c>
      <c r="K10" s="2">
        <f t="shared" ref="K10:K44" si="0">AVERAGE(F10:J10)</f>
        <v>0.9930832898</v>
      </c>
      <c r="L10" s="2">
        <f t="shared" ref="L10:L44" si="1">STDEV(F10:J10)</f>
        <v>0.0475085553920233</v>
      </c>
      <c r="M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</row>
    <row r="11" spans="4:30">
      <c r="D11" s="18"/>
      <c r="E11" s="2">
        <v>0</v>
      </c>
      <c r="F11" s="1">
        <v>1.070327273</v>
      </c>
      <c r="G11" s="1">
        <v>1.041385065</v>
      </c>
      <c r="H11" s="1">
        <v>0.933245083</v>
      </c>
      <c r="I11" s="1">
        <v>0.966095471</v>
      </c>
      <c r="J11" s="1">
        <v>1.027948075</v>
      </c>
      <c r="K11" s="2">
        <f t="shared" si="0"/>
        <v>1.0078001934</v>
      </c>
      <c r="L11" s="2">
        <f t="shared" si="1"/>
        <v>0.056438605523786</v>
      </c>
      <c r="M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5:21">
      <c r="E12" s="2">
        <v>8</v>
      </c>
      <c r="F12" s="1">
        <v>1.136145455</v>
      </c>
      <c r="G12" s="1">
        <v>1.1838131</v>
      </c>
      <c r="H12" s="1">
        <v>1.030635401</v>
      </c>
      <c r="I12" s="1">
        <v>1.100856793</v>
      </c>
      <c r="J12" s="1">
        <v>1.205291767</v>
      </c>
      <c r="K12" s="2">
        <f t="shared" si="0"/>
        <v>1.1313485032</v>
      </c>
      <c r="L12" s="2">
        <f t="shared" si="1"/>
        <v>0.0694910502709214</v>
      </c>
      <c r="M12" s="2"/>
      <c r="S12" s="2"/>
      <c r="T12" s="2"/>
      <c r="U12" s="2"/>
    </row>
    <row r="13" spans="5:21">
      <c r="E13" s="2">
        <v>10</v>
      </c>
      <c r="F13" s="1">
        <v>1.130836364</v>
      </c>
      <c r="G13" s="1">
        <v>1.212849395</v>
      </c>
      <c r="H13" s="1">
        <v>1.158850227</v>
      </c>
      <c r="I13" s="1">
        <v>1.268176255</v>
      </c>
      <c r="J13" s="1">
        <v>1.161086153</v>
      </c>
      <c r="K13" s="2">
        <f t="shared" si="0"/>
        <v>1.1863596788</v>
      </c>
      <c r="L13" s="2">
        <f t="shared" si="1"/>
        <v>0.0544839809864483</v>
      </c>
      <c r="M13" s="2"/>
      <c r="S13" s="2"/>
      <c r="T13" s="2"/>
      <c r="U13" s="2"/>
    </row>
    <row r="14" spans="5:21">
      <c r="E14" s="2">
        <v>12</v>
      </c>
      <c r="F14" s="1">
        <v>1.263345455</v>
      </c>
      <c r="G14" s="1">
        <v>1.206424698</v>
      </c>
      <c r="H14" s="1">
        <v>1.186649017</v>
      </c>
      <c r="I14" s="1">
        <v>1.255569155</v>
      </c>
      <c r="J14" s="1">
        <v>1.082727295</v>
      </c>
      <c r="K14" s="2">
        <f t="shared" si="0"/>
        <v>1.198943124</v>
      </c>
      <c r="L14" s="2">
        <f t="shared" si="1"/>
        <v>0.0725730761916027</v>
      </c>
      <c r="M14" s="2"/>
      <c r="S14" s="2"/>
      <c r="T14" s="2"/>
      <c r="U14" s="2"/>
    </row>
    <row r="15" spans="5:21">
      <c r="E15" s="2">
        <v>14</v>
      </c>
      <c r="F15" s="1">
        <v>1.175272727</v>
      </c>
      <c r="G15" s="1">
        <v>1.215018773</v>
      </c>
      <c r="H15" s="1">
        <v>1.174546142</v>
      </c>
      <c r="I15" s="1">
        <v>1.291432069</v>
      </c>
      <c r="J15" s="1">
        <v>1.252451041</v>
      </c>
      <c r="K15" s="2">
        <f t="shared" si="0"/>
        <v>1.2217441504</v>
      </c>
      <c r="L15" s="2">
        <f t="shared" si="1"/>
        <v>0.0505761678561197</v>
      </c>
      <c r="M15" s="2"/>
      <c r="S15" s="2"/>
      <c r="T15" s="2"/>
      <c r="U15" s="2"/>
    </row>
    <row r="16" spans="5:21">
      <c r="E16" s="2">
        <v>16</v>
      </c>
      <c r="F16" s="1">
        <v>1.0928</v>
      </c>
      <c r="G16" s="1">
        <v>1.250479766</v>
      </c>
      <c r="H16" s="1">
        <v>1.184379728</v>
      </c>
      <c r="I16" s="1">
        <v>1.11875153</v>
      </c>
      <c r="J16" s="1">
        <v>0.995529797</v>
      </c>
      <c r="K16" s="2">
        <f t="shared" si="0"/>
        <v>1.1283881642</v>
      </c>
      <c r="L16" s="2">
        <f t="shared" si="1"/>
        <v>0.0962446652180525</v>
      </c>
      <c r="M16" s="2"/>
      <c r="S16" s="2"/>
      <c r="T16" s="2"/>
      <c r="U16" s="2"/>
    </row>
    <row r="17" spans="5:21">
      <c r="E17" s="2">
        <v>18</v>
      </c>
      <c r="F17" s="1">
        <v>1.254036364</v>
      </c>
      <c r="G17" s="1">
        <v>1.265581977</v>
      </c>
      <c r="H17" s="1">
        <v>1.269667171</v>
      </c>
      <c r="I17" s="1">
        <v>1.479559364</v>
      </c>
      <c r="J17" s="1">
        <v>0.993161905</v>
      </c>
      <c r="K17" s="2">
        <f t="shared" si="0"/>
        <v>1.2524013562</v>
      </c>
      <c r="L17" s="2">
        <f t="shared" si="1"/>
        <v>0.172684947188536</v>
      </c>
      <c r="M17" s="2"/>
      <c r="S17" s="2"/>
      <c r="T17" s="2"/>
      <c r="U17" s="2"/>
    </row>
    <row r="18" spans="5:21">
      <c r="E18" s="2">
        <v>20</v>
      </c>
      <c r="F18" s="1">
        <v>1.060872727</v>
      </c>
      <c r="G18" s="1">
        <v>1.325740509</v>
      </c>
      <c r="H18" s="1">
        <v>1.32167171</v>
      </c>
      <c r="I18" s="1">
        <v>1.14504284</v>
      </c>
      <c r="J18" s="1">
        <v>1.228995507</v>
      </c>
      <c r="K18" s="2">
        <f t="shared" si="0"/>
        <v>1.2164646586</v>
      </c>
      <c r="L18" s="2">
        <f t="shared" si="1"/>
        <v>0.11453894824218</v>
      </c>
      <c r="M18" s="2"/>
      <c r="S18" s="2"/>
      <c r="T18" s="2"/>
      <c r="U18" s="2"/>
    </row>
    <row r="19" spans="5:21">
      <c r="E19" s="2">
        <v>22</v>
      </c>
      <c r="F19" s="1">
        <v>1.068436364</v>
      </c>
      <c r="G19" s="1">
        <v>1.195661243</v>
      </c>
      <c r="H19" s="1">
        <v>1.317889561</v>
      </c>
      <c r="I19" s="1">
        <v>1.468543452</v>
      </c>
      <c r="J19" s="1">
        <v>1.464915982</v>
      </c>
      <c r="K19" s="2">
        <f t="shared" si="0"/>
        <v>1.3030893204</v>
      </c>
      <c r="L19" s="2">
        <f t="shared" si="1"/>
        <v>0.173482554563167</v>
      </c>
      <c r="M19" s="2"/>
      <c r="S19" s="2"/>
      <c r="T19" s="2"/>
      <c r="U19" s="2"/>
    </row>
    <row r="20" spans="5:21">
      <c r="E20" s="2">
        <v>24</v>
      </c>
      <c r="F20" s="1">
        <v>1.249309091</v>
      </c>
      <c r="G20" s="1">
        <v>1.267751356</v>
      </c>
      <c r="H20" s="1">
        <v>1.342776097</v>
      </c>
      <c r="I20" s="1">
        <v>1.251897185</v>
      </c>
      <c r="J20" s="1">
        <v>1.365757403</v>
      </c>
      <c r="K20" s="2">
        <f t="shared" si="0"/>
        <v>1.2954982264</v>
      </c>
      <c r="L20" s="2">
        <f t="shared" si="1"/>
        <v>0.0547172842942218</v>
      </c>
      <c r="M20" s="2"/>
      <c r="S20" s="2"/>
      <c r="T20" s="2"/>
      <c r="U20" s="2"/>
    </row>
    <row r="21" spans="5:21">
      <c r="E21" s="2">
        <v>26</v>
      </c>
      <c r="F21" s="1">
        <v>1.096581818</v>
      </c>
      <c r="G21" s="1">
        <v>1.211764706</v>
      </c>
      <c r="H21" s="1">
        <v>1.089258699</v>
      </c>
      <c r="I21" s="1">
        <v>1.43378213</v>
      </c>
      <c r="J21" s="1">
        <v>1.354588101</v>
      </c>
      <c r="K21" s="2">
        <f t="shared" si="0"/>
        <v>1.2371950908</v>
      </c>
      <c r="L21" s="2">
        <f t="shared" si="1"/>
        <v>0.15389245904417</v>
      </c>
      <c r="M21" s="2"/>
      <c r="S21" s="2"/>
      <c r="T21" s="2"/>
      <c r="U21" s="2"/>
    </row>
    <row r="22" spans="5:21">
      <c r="E22" s="2">
        <v>28</v>
      </c>
      <c r="F22" s="1">
        <v>1.163127273</v>
      </c>
      <c r="G22" s="1">
        <v>1.294618273</v>
      </c>
      <c r="H22" s="1">
        <v>1.152609682</v>
      </c>
      <c r="I22" s="1">
        <v>1.399510404</v>
      </c>
      <c r="J22" s="1">
        <v>1.343418799</v>
      </c>
      <c r="K22" s="2">
        <f t="shared" si="0"/>
        <v>1.2706568862</v>
      </c>
      <c r="L22" s="2">
        <f t="shared" si="1"/>
        <v>0.109509626512361</v>
      </c>
      <c r="M22" s="2"/>
      <c r="S22" s="2"/>
      <c r="T22" s="2"/>
      <c r="U22" s="2"/>
    </row>
    <row r="23" spans="5:21">
      <c r="E23" s="2">
        <v>30</v>
      </c>
      <c r="F23" s="1">
        <v>1.128436364</v>
      </c>
      <c r="G23" s="1">
        <v>1.213433458</v>
      </c>
      <c r="H23" s="1">
        <v>1.232980333</v>
      </c>
      <c r="I23" s="1">
        <v>1.418482252</v>
      </c>
      <c r="J23" s="1">
        <v>1.250713594</v>
      </c>
      <c r="K23" s="2">
        <f t="shared" si="0"/>
        <v>1.2488092002</v>
      </c>
      <c r="L23" s="2">
        <f t="shared" si="1"/>
        <v>0.105811373550695</v>
      </c>
      <c r="M23" s="2"/>
      <c r="S23" s="2"/>
      <c r="T23" s="2"/>
      <c r="U23" s="2"/>
    </row>
    <row r="24" spans="5:21">
      <c r="E24" s="2">
        <v>32</v>
      </c>
      <c r="F24" s="1">
        <v>1.042181818</v>
      </c>
      <c r="G24" s="1">
        <v>1.174134335</v>
      </c>
      <c r="H24" s="1">
        <v>1.164712557</v>
      </c>
      <c r="I24" s="1">
        <v>1.201101591</v>
      </c>
      <c r="J24" s="1">
        <v>1.203057907</v>
      </c>
      <c r="K24" s="2">
        <f t="shared" si="0"/>
        <v>1.1570376416</v>
      </c>
      <c r="L24" s="2">
        <f t="shared" si="1"/>
        <v>0.0663373159139283</v>
      </c>
      <c r="M24" s="2"/>
      <c r="S24" s="2"/>
      <c r="T24" s="2"/>
      <c r="U24" s="2"/>
    </row>
    <row r="25" spans="5:21">
      <c r="E25" s="2">
        <v>34</v>
      </c>
      <c r="F25" s="1">
        <v>1.078763636</v>
      </c>
      <c r="G25" s="1">
        <v>1.310721736</v>
      </c>
      <c r="H25" s="1">
        <v>1.111195159</v>
      </c>
      <c r="I25" s="1">
        <v>1.353365973</v>
      </c>
      <c r="J25" s="1">
        <v>1.407332026</v>
      </c>
      <c r="K25" s="2">
        <f t="shared" si="0"/>
        <v>1.252275706</v>
      </c>
      <c r="L25" s="2">
        <f t="shared" si="1"/>
        <v>0.148060631207572</v>
      </c>
      <c r="M25" s="2"/>
      <c r="S25" s="2"/>
      <c r="T25" s="2"/>
      <c r="U25" s="2"/>
    </row>
    <row r="26" spans="11:12">
      <c r="K26" s="2"/>
      <c r="L26" s="2"/>
    </row>
    <row r="27" spans="6:12">
      <c r="F27" s="7" t="s">
        <v>4</v>
      </c>
      <c r="G27" s="7"/>
      <c r="H27" s="7"/>
      <c r="I27" s="7"/>
      <c r="J27" s="7"/>
      <c r="K27" s="2"/>
      <c r="L27" s="2"/>
    </row>
    <row r="28" spans="5:12">
      <c r="E28" s="2">
        <v>-4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2">
        <f t="shared" si="0"/>
        <v>1</v>
      </c>
      <c r="L28" s="2">
        <f t="shared" si="1"/>
        <v>0</v>
      </c>
    </row>
    <row r="29" spans="5:12">
      <c r="E29" s="2">
        <v>-2</v>
      </c>
      <c r="F29" s="1">
        <v>0.976452959</v>
      </c>
      <c r="G29" s="1">
        <v>0.921661107</v>
      </c>
      <c r="H29" s="1">
        <v>0.952735687</v>
      </c>
      <c r="I29" s="1">
        <v>1.068770039</v>
      </c>
      <c r="J29" s="1">
        <v>0.949277817</v>
      </c>
      <c r="K29" s="2">
        <f t="shared" si="0"/>
        <v>0.9737795218</v>
      </c>
      <c r="L29" s="2">
        <f t="shared" si="1"/>
        <v>0.0565461123925569</v>
      </c>
    </row>
    <row r="30" spans="5:12">
      <c r="E30" s="2">
        <v>0</v>
      </c>
      <c r="F30" s="1">
        <v>0.82200578</v>
      </c>
      <c r="G30" s="1">
        <v>1.101345911</v>
      </c>
      <c r="H30" s="1">
        <v>0.992719885</v>
      </c>
      <c r="I30" s="1">
        <v>0.993912922</v>
      </c>
      <c r="J30" s="1">
        <v>1.016336288</v>
      </c>
      <c r="K30" s="2">
        <f t="shared" si="0"/>
        <v>0.9852641572</v>
      </c>
      <c r="L30" s="2">
        <f t="shared" si="1"/>
        <v>0.101518640669223</v>
      </c>
    </row>
    <row r="31" spans="5:12">
      <c r="E31" s="2">
        <v>8</v>
      </c>
      <c r="F31" s="1">
        <v>1.546398373</v>
      </c>
      <c r="G31" s="1">
        <v>1.550672955</v>
      </c>
      <c r="H31" s="1">
        <v>1.218177714</v>
      </c>
      <c r="I31" s="1">
        <v>1.709493053</v>
      </c>
      <c r="J31" s="1">
        <v>0.975047315</v>
      </c>
      <c r="K31" s="2">
        <f t="shared" si="0"/>
        <v>1.399957882</v>
      </c>
      <c r="L31" s="2">
        <f t="shared" si="1"/>
        <v>0.297306614518617</v>
      </c>
    </row>
    <row r="32" spans="5:12">
      <c r="E32" s="2">
        <v>10</v>
      </c>
      <c r="F32" s="1">
        <v>1.413785722</v>
      </c>
      <c r="G32" s="1">
        <v>1.873806511</v>
      </c>
      <c r="H32" s="1">
        <v>1.356358814</v>
      </c>
      <c r="I32" s="1">
        <v>1.81427443</v>
      </c>
      <c r="J32" s="1">
        <v>1.45891025</v>
      </c>
      <c r="K32" s="2">
        <f t="shared" si="0"/>
        <v>1.5834271454</v>
      </c>
      <c r="L32" s="2">
        <f t="shared" si="1"/>
        <v>0.241585048001457</v>
      </c>
    </row>
    <row r="33" spans="5:12">
      <c r="E33" s="2">
        <v>12</v>
      </c>
      <c r="F33" s="1">
        <v>1.42063577</v>
      </c>
      <c r="G33" s="1">
        <v>1.386057748</v>
      </c>
      <c r="H33" s="1">
        <v>1.3090945</v>
      </c>
      <c r="I33" s="1">
        <v>1.760373589</v>
      </c>
      <c r="J33" s="1">
        <v>1.505428828</v>
      </c>
      <c r="K33" s="2">
        <f t="shared" si="0"/>
        <v>1.476318087</v>
      </c>
      <c r="L33" s="2">
        <f t="shared" si="1"/>
        <v>0.173742726991715</v>
      </c>
    </row>
    <row r="34" spans="5:12">
      <c r="E34" s="2">
        <v>14</v>
      </c>
      <c r="F34" s="1">
        <v>1.370116665</v>
      </c>
      <c r="G34" s="1">
        <v>1.487748763</v>
      </c>
      <c r="H34" s="1">
        <v>1.403623127</v>
      </c>
      <c r="I34" s="1">
        <v>1.727382557</v>
      </c>
      <c r="J34" s="1">
        <v>1.282597868</v>
      </c>
      <c r="K34" s="2">
        <f t="shared" si="0"/>
        <v>1.454293796</v>
      </c>
      <c r="L34" s="2">
        <f t="shared" si="1"/>
        <v>0.169432511618613</v>
      </c>
    </row>
    <row r="35" spans="5:12">
      <c r="E35" s="2">
        <v>16</v>
      </c>
      <c r="F35" s="1">
        <v>1.303435727</v>
      </c>
      <c r="G35" s="1">
        <v>1.643621304</v>
      </c>
      <c r="H35" s="1">
        <v>1.298174328</v>
      </c>
      <c r="I35" s="1">
        <v>1.733423168</v>
      </c>
      <c r="J35" s="1">
        <v>1.773284192</v>
      </c>
      <c r="K35" s="2">
        <f t="shared" si="0"/>
        <v>1.5503877438</v>
      </c>
      <c r="L35" s="2">
        <f t="shared" si="1"/>
        <v>0.232633937545077</v>
      </c>
    </row>
    <row r="36" spans="5:12">
      <c r="E36" s="2">
        <v>18</v>
      </c>
      <c r="F36" s="1">
        <v>1.271754255</v>
      </c>
      <c r="G36" s="1">
        <v>1.9190153</v>
      </c>
      <c r="H36" s="1">
        <v>1.287254155</v>
      </c>
      <c r="I36" s="1">
        <v>1.802193207</v>
      </c>
      <c r="J36" s="1">
        <v>1.57196932</v>
      </c>
      <c r="K36" s="2">
        <f t="shared" si="0"/>
        <v>1.5704372474</v>
      </c>
      <c r="L36" s="2">
        <f t="shared" si="1"/>
        <v>0.293523433724303</v>
      </c>
    </row>
    <row r="37" spans="5:12">
      <c r="E37" s="2">
        <v>20</v>
      </c>
      <c r="F37" s="1">
        <v>1.213742909</v>
      </c>
      <c r="G37" s="1">
        <v>1.904981019</v>
      </c>
      <c r="H37" s="1">
        <v>1.298174328</v>
      </c>
      <c r="I37" s="1">
        <v>1.737140467</v>
      </c>
      <c r="J37" s="1">
        <v>1.539495966</v>
      </c>
      <c r="K37" s="2">
        <f t="shared" si="0"/>
        <v>1.5387069378</v>
      </c>
      <c r="L37" s="2">
        <f t="shared" si="1"/>
        <v>0.290254520647956</v>
      </c>
    </row>
    <row r="38" spans="5:12">
      <c r="E38" s="2">
        <v>22</v>
      </c>
      <c r="F38" s="1">
        <v>1.566841486</v>
      </c>
      <c r="G38" s="1">
        <v>1.694466812</v>
      </c>
      <c r="H38" s="1">
        <v>1.523632157</v>
      </c>
      <c r="I38" s="1">
        <v>1.627015473</v>
      </c>
      <c r="J38" s="1">
        <v>1.57196932</v>
      </c>
      <c r="K38" s="2">
        <f t="shared" si="0"/>
        <v>1.5967850496</v>
      </c>
      <c r="L38" s="2">
        <f t="shared" si="1"/>
        <v>0.0658015735695356</v>
      </c>
    </row>
    <row r="39" spans="5:12">
      <c r="E39" s="2">
        <v>24</v>
      </c>
      <c r="F39" s="1">
        <v>1.450818795</v>
      </c>
      <c r="G39" s="1">
        <v>1.666743357</v>
      </c>
      <c r="H39" s="1">
        <v>1.774542171</v>
      </c>
      <c r="I39" s="1">
        <v>1.54779053</v>
      </c>
      <c r="J39" s="1">
        <v>1.659527841</v>
      </c>
      <c r="K39" s="2">
        <f t="shared" si="0"/>
        <v>1.6198845388</v>
      </c>
      <c r="L39" s="2">
        <f t="shared" si="1"/>
        <v>0.123962792080561</v>
      </c>
    </row>
    <row r="40" spans="5:12">
      <c r="E40" s="2">
        <v>26</v>
      </c>
      <c r="F40" s="1">
        <v>1.58096971</v>
      </c>
      <c r="G40" s="1">
        <v>1.815943863</v>
      </c>
      <c r="H40" s="1">
        <v>1.774542171</v>
      </c>
      <c r="I40" s="1">
        <v>2.035918405</v>
      </c>
      <c r="J40" s="1">
        <v>1.662516187</v>
      </c>
      <c r="K40" s="2">
        <f t="shared" si="0"/>
        <v>1.7739780672</v>
      </c>
      <c r="L40" s="2">
        <f t="shared" si="1"/>
        <v>0.173241279350336</v>
      </c>
    </row>
    <row r="41" spans="5:12">
      <c r="E41" s="2">
        <v>28</v>
      </c>
      <c r="F41" s="1">
        <v>1.368832281</v>
      </c>
      <c r="G41" s="1">
        <v>1.795237547</v>
      </c>
      <c r="H41" s="1">
        <v>1.538164169</v>
      </c>
      <c r="I41" s="1">
        <v>1.745504391</v>
      </c>
      <c r="J41" s="1">
        <v>1.635621078</v>
      </c>
      <c r="K41" s="2">
        <f t="shared" si="0"/>
        <v>1.6166718932</v>
      </c>
      <c r="L41" s="2">
        <f t="shared" si="1"/>
        <v>0.170609578384028</v>
      </c>
    </row>
    <row r="42" spans="5:12">
      <c r="E42" s="2">
        <v>30</v>
      </c>
      <c r="F42" s="1">
        <v>1.500909772</v>
      </c>
      <c r="G42" s="1">
        <v>1.652939146</v>
      </c>
      <c r="H42" s="1">
        <v>1.756341883</v>
      </c>
      <c r="I42" s="1">
        <v>1.955067144</v>
      </c>
      <c r="J42" s="1">
        <v>1.484610021</v>
      </c>
      <c r="K42" s="2">
        <f t="shared" si="0"/>
        <v>1.6699735932</v>
      </c>
      <c r="L42" s="2">
        <f t="shared" si="1"/>
        <v>0.194916787450202</v>
      </c>
    </row>
    <row r="43" spans="5:12">
      <c r="E43" s="2">
        <v>32</v>
      </c>
      <c r="F43" s="1">
        <v>1.281708231</v>
      </c>
      <c r="G43" s="1">
        <v>1.747843092</v>
      </c>
      <c r="H43" s="1">
        <v>1.490899856</v>
      </c>
      <c r="I43" s="1">
        <v>1.559871753</v>
      </c>
      <c r="J43" s="1">
        <v>1.346349238</v>
      </c>
      <c r="K43" s="2">
        <f t="shared" si="0"/>
        <v>1.485334434</v>
      </c>
      <c r="L43" s="2">
        <f t="shared" si="1"/>
        <v>0.183900854148412</v>
      </c>
    </row>
    <row r="44" spans="5:12">
      <c r="E44" s="2">
        <v>34</v>
      </c>
      <c r="F44" s="1">
        <v>1.570694638</v>
      </c>
      <c r="G44" s="1">
        <v>1.412745887</v>
      </c>
      <c r="H44" s="1">
        <v>1.4461469</v>
      </c>
      <c r="I44" s="1">
        <v>1.607731983</v>
      </c>
      <c r="J44" s="1">
        <v>1.827871302</v>
      </c>
      <c r="K44" s="2">
        <f t="shared" si="0"/>
        <v>1.573038142</v>
      </c>
      <c r="L44" s="2">
        <f t="shared" si="1"/>
        <v>0.164274228318994</v>
      </c>
    </row>
  </sheetData>
  <mergeCells count="3">
    <mergeCell ref="F8:J8"/>
    <mergeCell ref="Y9:AD9"/>
    <mergeCell ref="F27:J27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W9"/>
  <sheetViews>
    <sheetView workbookViewId="0">
      <selection activeCell="F3" sqref="F3:H3"/>
    </sheetView>
  </sheetViews>
  <sheetFormatPr defaultColWidth="8.88888888888889" defaultRowHeight="14.4"/>
  <cols>
    <col min="4" max="8" width="12.8888888888889"/>
    <col min="9" max="9" width="13.1111111111111" customWidth="1"/>
    <col min="10" max="10" width="16.3333333333333" customWidth="1"/>
  </cols>
  <sheetData>
    <row r="1" customHeight="1"/>
    <row r="3" spans="6:8">
      <c r="F3" s="3" t="s">
        <v>19</v>
      </c>
      <c r="G3" s="3"/>
      <c r="H3" s="3"/>
    </row>
    <row r="5" spans="9:10">
      <c r="I5" s="4" t="s">
        <v>0</v>
      </c>
      <c r="J5" s="4" t="s">
        <v>1</v>
      </c>
    </row>
    <row r="6" spans="3:23">
      <c r="C6" t="s">
        <v>8</v>
      </c>
      <c r="D6" s="1">
        <v>1.025309091</v>
      </c>
      <c r="E6" s="1">
        <v>1.035460993</v>
      </c>
      <c r="F6" s="1">
        <v>0.939485628</v>
      </c>
      <c r="G6" s="1">
        <v>0.943206854</v>
      </c>
      <c r="H6" s="1">
        <v>1.021953883</v>
      </c>
      <c r="I6" s="2">
        <f>AVERAGE(D6:H6)</f>
        <v>0.9930832898</v>
      </c>
      <c r="J6" s="2">
        <f>STDEV(D6:H6)</f>
        <v>0.0475085553920233</v>
      </c>
      <c r="K6" s="2"/>
      <c r="L6" s="2"/>
      <c r="S6" s="2"/>
      <c r="T6" s="2"/>
      <c r="U6" s="2"/>
      <c r="V6" s="2"/>
      <c r="W6" s="2"/>
    </row>
    <row r="7" spans="3:23">
      <c r="C7" t="s">
        <v>9</v>
      </c>
      <c r="D7" s="1">
        <v>1.128436364</v>
      </c>
      <c r="E7" s="1">
        <v>1.213433458</v>
      </c>
      <c r="F7" s="1">
        <v>1.232980333</v>
      </c>
      <c r="G7" s="1">
        <v>1.418482252</v>
      </c>
      <c r="H7" s="1">
        <v>1.250713594</v>
      </c>
      <c r="I7" s="2">
        <f>AVERAGE(D7:H7)</f>
        <v>1.2488092002</v>
      </c>
      <c r="J7" s="2">
        <f>STDEV(D7:H7)</f>
        <v>0.105811373550695</v>
      </c>
      <c r="K7" s="2"/>
      <c r="L7" s="2"/>
      <c r="S7" s="2"/>
      <c r="T7" s="2"/>
      <c r="U7" s="2"/>
      <c r="V7" s="2"/>
      <c r="W7" s="2"/>
    </row>
    <row r="8" spans="3:10">
      <c r="C8" s="2" t="s">
        <v>10</v>
      </c>
      <c r="D8" s="1">
        <v>0.976452959</v>
      </c>
      <c r="E8" s="1">
        <v>0.921661107</v>
      </c>
      <c r="F8" s="1">
        <v>0.952735687</v>
      </c>
      <c r="G8" s="1">
        <v>1.068770039</v>
      </c>
      <c r="H8" s="1">
        <v>0.949277817</v>
      </c>
      <c r="I8" s="2">
        <f>AVERAGE(D8:H8)</f>
        <v>0.9737795218</v>
      </c>
      <c r="J8" s="2">
        <f>STDEV(D8:H8)</f>
        <v>0.0565461123925569</v>
      </c>
    </row>
    <row r="9" spans="3:10">
      <c r="C9" s="2" t="s">
        <v>11</v>
      </c>
      <c r="D9" s="1">
        <v>1.500909772</v>
      </c>
      <c r="E9" s="1">
        <v>1.652939146</v>
      </c>
      <c r="F9" s="1">
        <v>1.756341883</v>
      </c>
      <c r="G9" s="1">
        <v>1.955067144</v>
      </c>
      <c r="H9" s="1">
        <v>1.484610021</v>
      </c>
      <c r="I9" s="2">
        <f>AVERAGE(D9:H9)</f>
        <v>1.6699735932</v>
      </c>
      <c r="J9" s="2">
        <f>STDEV(D9:H9)</f>
        <v>0.194916787450202</v>
      </c>
    </row>
  </sheetData>
  <mergeCells count="1">
    <mergeCell ref="F3:H3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I59"/>
  <sheetViews>
    <sheetView topLeftCell="A4" workbookViewId="0">
      <selection activeCell="O12" sqref="O12"/>
    </sheetView>
  </sheetViews>
  <sheetFormatPr defaultColWidth="8.88888888888889" defaultRowHeight="14.4"/>
  <cols>
    <col min="3" max="10" width="12.8888888888889"/>
    <col min="11" max="11" width="15.2222222222222" customWidth="1"/>
    <col min="12" max="12" width="16.7777777777778" customWidth="1"/>
    <col min="13" max="18" width="12.8888888888889"/>
    <col min="20" max="26" width="12.8888888888889"/>
  </cols>
  <sheetData>
    <row r="1" customHeight="1"/>
    <row r="4" spans="2:35">
      <c r="B4" s="7"/>
      <c r="C4" s="7" t="s">
        <v>3</v>
      </c>
      <c r="D4" s="7"/>
      <c r="E4" s="7"/>
      <c r="F4" s="7"/>
      <c r="G4" s="7"/>
      <c r="H4" s="7"/>
      <c r="I4" s="7"/>
      <c r="J4" s="7"/>
      <c r="K4" s="4" t="s">
        <v>0</v>
      </c>
      <c r="L4" s="4" t="s">
        <v>1</v>
      </c>
      <c r="S4" s="7"/>
      <c r="AA4" s="10"/>
      <c r="AB4" s="7"/>
      <c r="AC4" s="7"/>
      <c r="AD4" s="7"/>
      <c r="AE4" s="7"/>
      <c r="AF4" s="7"/>
      <c r="AG4" s="7"/>
      <c r="AH4" s="7"/>
      <c r="AI4" s="7"/>
    </row>
    <row r="5" spans="2:35">
      <c r="B5" s="2">
        <v>-4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/>
      <c r="K5" s="2">
        <f>AVERAGE(C5:J5)</f>
        <v>1</v>
      </c>
      <c r="L5" s="2">
        <f>STDEV(C5:J5)</f>
        <v>0</v>
      </c>
      <c r="S5" s="2"/>
      <c r="AA5" s="2"/>
      <c r="AB5" s="17"/>
      <c r="AC5" s="17"/>
      <c r="AD5" s="17"/>
      <c r="AE5" s="17"/>
      <c r="AF5" s="17"/>
      <c r="AG5" s="2"/>
      <c r="AH5" s="2"/>
      <c r="AI5" s="2"/>
    </row>
    <row r="6" spans="2:35">
      <c r="B6" s="2">
        <v>-2</v>
      </c>
      <c r="C6" s="1">
        <v>1.06443884</v>
      </c>
      <c r="D6" s="1">
        <v>0.979650313</v>
      </c>
      <c r="E6" s="1">
        <v>1.019500642</v>
      </c>
      <c r="F6" s="1">
        <v>0.886445939</v>
      </c>
      <c r="G6" s="1">
        <v>0.927383072</v>
      </c>
      <c r="H6" s="1">
        <v>1.012140267</v>
      </c>
      <c r="I6" s="1">
        <v>1.051362178</v>
      </c>
      <c r="J6" s="1"/>
      <c r="K6" s="2">
        <f t="shared" ref="K6:K37" si="0">AVERAGE(C6:J6)</f>
        <v>0.991560178714286</v>
      </c>
      <c r="L6" s="2">
        <f t="shared" ref="L6:L37" si="1">STDEV(C6:J6)</f>
        <v>0.0650657836732641</v>
      </c>
      <c r="S6" s="2"/>
      <c r="AA6" s="2"/>
      <c r="AB6" s="17"/>
      <c r="AC6" s="17"/>
      <c r="AD6" s="17"/>
      <c r="AE6" s="17"/>
      <c r="AF6" s="17"/>
      <c r="AG6" s="2"/>
      <c r="AH6" s="2"/>
      <c r="AI6" s="2"/>
    </row>
    <row r="7" spans="2:35">
      <c r="B7" s="2">
        <v>0</v>
      </c>
      <c r="C7" s="1">
        <v>0.910056747</v>
      </c>
      <c r="D7" s="1">
        <v>1.175574528</v>
      </c>
      <c r="E7" s="1">
        <v>0.970799426</v>
      </c>
      <c r="F7" s="1">
        <v>0.979824108</v>
      </c>
      <c r="G7" s="1">
        <v>0.863564046</v>
      </c>
      <c r="H7" s="1">
        <v>1.001519005</v>
      </c>
      <c r="I7" s="1">
        <v>1.00270548</v>
      </c>
      <c r="J7" s="1"/>
      <c r="K7" s="2">
        <f t="shared" si="0"/>
        <v>0.986291905714286</v>
      </c>
      <c r="L7" s="2">
        <f t="shared" si="1"/>
        <v>0.0978816950728942</v>
      </c>
      <c r="S7" s="2"/>
      <c r="AA7" s="2"/>
      <c r="AB7" s="17"/>
      <c r="AC7" s="17"/>
      <c r="AD7" s="17"/>
      <c r="AE7" s="17"/>
      <c r="AF7" s="17"/>
      <c r="AG7" s="2"/>
      <c r="AH7" s="2"/>
      <c r="AI7" s="2"/>
    </row>
    <row r="8" spans="2:35">
      <c r="B8" s="2">
        <v>8</v>
      </c>
      <c r="C8" s="1">
        <v>1.186317781</v>
      </c>
      <c r="D8" s="1">
        <v>1.190632127</v>
      </c>
      <c r="E8" s="1">
        <v>1.17532942</v>
      </c>
      <c r="F8" s="1">
        <v>1.399896534</v>
      </c>
      <c r="G8" s="1">
        <v>1.390384474</v>
      </c>
      <c r="H8" s="1">
        <v>1.00528708</v>
      </c>
      <c r="I8" s="1">
        <v>1.478387618</v>
      </c>
      <c r="J8" s="1"/>
      <c r="K8" s="2">
        <f t="shared" si="0"/>
        <v>1.26089071914286</v>
      </c>
      <c r="L8" s="2">
        <f t="shared" si="1"/>
        <v>0.166607072304276</v>
      </c>
      <c r="S8" s="2"/>
      <c r="AA8" s="2"/>
      <c r="AB8" s="17"/>
      <c r="AC8" s="17"/>
      <c r="AD8" s="17"/>
      <c r="AE8" s="17"/>
      <c r="AF8" s="17"/>
      <c r="AG8" s="2"/>
      <c r="AH8" s="2"/>
      <c r="AI8" s="2"/>
    </row>
    <row r="9" spans="2:35">
      <c r="B9" s="2">
        <v>10</v>
      </c>
      <c r="C9" s="1">
        <v>1.625063052</v>
      </c>
      <c r="D9" s="1">
        <v>1.311209871</v>
      </c>
      <c r="E9" s="1">
        <v>1.123378096</v>
      </c>
      <c r="F9" s="1">
        <v>1.249870667</v>
      </c>
      <c r="G9" s="1">
        <v>1.103899525</v>
      </c>
      <c r="H9" s="1">
        <v>1.356035985</v>
      </c>
      <c r="I9" s="1">
        <v>1.4324364</v>
      </c>
      <c r="J9" s="1"/>
      <c r="K9" s="2">
        <f t="shared" si="0"/>
        <v>1.314556228</v>
      </c>
      <c r="L9" s="2">
        <f t="shared" si="1"/>
        <v>0.181269384031516</v>
      </c>
      <c r="S9" s="2"/>
      <c r="AA9" s="2"/>
      <c r="AB9" s="17"/>
      <c r="AC9" s="17"/>
      <c r="AD9" s="17"/>
      <c r="AE9" s="17"/>
      <c r="AF9" s="17"/>
      <c r="AG9" s="2"/>
      <c r="AH9" s="2"/>
      <c r="AI9" s="2"/>
    </row>
    <row r="10" spans="2:35">
      <c r="B10" s="2">
        <v>12</v>
      </c>
      <c r="C10" s="1">
        <v>1.308007566</v>
      </c>
      <c r="D10" s="1">
        <v>1.15297351</v>
      </c>
      <c r="E10" s="1">
        <v>0.99352498</v>
      </c>
      <c r="F10" s="1">
        <v>1.509829281</v>
      </c>
      <c r="G10" s="1">
        <v>1.103899525</v>
      </c>
      <c r="H10" s="1">
        <v>1.24169846</v>
      </c>
      <c r="I10" s="1">
        <v>1.375684235</v>
      </c>
      <c r="J10" s="1"/>
      <c r="K10" s="2">
        <f t="shared" si="0"/>
        <v>1.24080250814286</v>
      </c>
      <c r="L10" s="2">
        <f t="shared" si="1"/>
        <v>0.174493716657572</v>
      </c>
      <c r="S10" s="2"/>
      <c r="AA10" s="2"/>
      <c r="AB10" s="17"/>
      <c r="AC10" s="17"/>
      <c r="AD10" s="17"/>
      <c r="AE10" s="17"/>
      <c r="AF10" s="17"/>
      <c r="AG10" s="2"/>
      <c r="AH10" s="2"/>
      <c r="AI10" s="2"/>
    </row>
    <row r="11" spans="2:35">
      <c r="B11" s="2">
        <v>14</v>
      </c>
      <c r="C11" s="1">
        <v>1.584457755</v>
      </c>
      <c r="D11" s="1">
        <v>1.345126016</v>
      </c>
      <c r="E11" s="1">
        <v>1.188329848</v>
      </c>
      <c r="F11" s="1">
        <v>1.179772375</v>
      </c>
      <c r="G11" s="1">
        <v>1.220642932</v>
      </c>
      <c r="H11" s="1">
        <v>1.135061938</v>
      </c>
      <c r="I11" s="1">
        <v>1.251357983</v>
      </c>
      <c r="J11" s="1"/>
      <c r="K11" s="2">
        <f t="shared" si="0"/>
        <v>1.27210697814286</v>
      </c>
      <c r="L11" s="2">
        <f t="shared" si="1"/>
        <v>0.152915818910251</v>
      </c>
      <c r="S11" s="2"/>
      <c r="AA11" s="2"/>
      <c r="AB11" s="17"/>
      <c r="AC11" s="17"/>
      <c r="AD11" s="17"/>
      <c r="AE11" s="17"/>
      <c r="AF11" s="17"/>
      <c r="AG11" s="2"/>
      <c r="AH11" s="2"/>
      <c r="AI11" s="2"/>
    </row>
    <row r="12" spans="2:35">
      <c r="B12" s="2">
        <v>16</v>
      </c>
      <c r="C12" s="1">
        <v>1.377238335</v>
      </c>
      <c r="D12" s="1">
        <v>1.043710894</v>
      </c>
      <c r="E12" s="1">
        <v>1.155853972</v>
      </c>
      <c r="F12" s="1">
        <v>1.116658044</v>
      </c>
      <c r="G12" s="1">
        <v>1.460978411</v>
      </c>
      <c r="H12" s="1">
        <v>1.300456879</v>
      </c>
      <c r="I12" s="1">
        <v>1.335143978</v>
      </c>
      <c r="J12" s="1"/>
      <c r="K12" s="2">
        <f t="shared" si="0"/>
        <v>1.25572007328571</v>
      </c>
      <c r="L12" s="2">
        <f t="shared" si="1"/>
        <v>0.15246124635097</v>
      </c>
      <c r="S12" s="2"/>
      <c r="AA12" s="2"/>
      <c r="AB12" s="17"/>
      <c r="AC12" s="17"/>
      <c r="AD12" s="17"/>
      <c r="AE12" s="17"/>
      <c r="AF12" s="17"/>
      <c r="AG12" s="2"/>
      <c r="AH12" s="2"/>
      <c r="AI12" s="2"/>
    </row>
    <row r="13" spans="2:35">
      <c r="B13" s="2">
        <v>18</v>
      </c>
      <c r="C13" s="1">
        <v>1.170050441</v>
      </c>
      <c r="D13" s="1">
        <v>1.119057365</v>
      </c>
      <c r="E13" s="1">
        <v>1.272731854</v>
      </c>
      <c r="F13" s="1">
        <v>1.220020693</v>
      </c>
      <c r="G13" s="1">
        <v>1.186715696</v>
      </c>
      <c r="H13" s="1">
        <v>1.325302624</v>
      </c>
      <c r="I13" s="1">
        <v>1.440552841</v>
      </c>
      <c r="J13" s="1"/>
      <c r="K13" s="2">
        <f t="shared" si="0"/>
        <v>1.24777593057143</v>
      </c>
      <c r="L13" s="2">
        <f t="shared" si="1"/>
        <v>0.108707980244456</v>
      </c>
      <c r="S13" s="2"/>
      <c r="AA13" s="2"/>
      <c r="AB13" s="17"/>
      <c r="AC13" s="17"/>
      <c r="AD13" s="17"/>
      <c r="AE13" s="17"/>
      <c r="AF13" s="17"/>
      <c r="AG13" s="2"/>
      <c r="AH13" s="2"/>
      <c r="AI13" s="2"/>
    </row>
    <row r="14" spans="2:35">
      <c r="B14" s="2">
        <v>20</v>
      </c>
      <c r="C14" s="1">
        <v>1.677900378</v>
      </c>
      <c r="D14" s="1">
        <v>1.337582598</v>
      </c>
      <c r="E14" s="1">
        <v>1.12987831</v>
      </c>
      <c r="F14" s="1">
        <v>1.231867563</v>
      </c>
      <c r="G14" s="1">
        <v>1.254570167</v>
      </c>
      <c r="H14" s="1">
        <v>1.323183081</v>
      </c>
      <c r="I14" s="1">
        <v>1.140559133</v>
      </c>
      <c r="J14" s="1"/>
      <c r="K14" s="2">
        <f t="shared" si="0"/>
        <v>1.29936303285714</v>
      </c>
      <c r="L14" s="2">
        <f t="shared" si="1"/>
        <v>0.185213588727435</v>
      </c>
      <c r="S14" s="2"/>
      <c r="AA14" s="2"/>
      <c r="AB14" s="17"/>
      <c r="AC14" s="17"/>
      <c r="AD14" s="17"/>
      <c r="AE14" s="17"/>
      <c r="AF14" s="17"/>
      <c r="AG14" s="2"/>
      <c r="AH14" s="2"/>
      <c r="AI14" s="2"/>
    </row>
    <row r="15" spans="2:35">
      <c r="B15" s="2">
        <v>22</v>
      </c>
      <c r="C15" s="1">
        <v>1.311443884</v>
      </c>
      <c r="D15" s="1">
        <v>1.250920999</v>
      </c>
      <c r="E15" s="1">
        <v>1.318208158</v>
      </c>
      <c r="F15" s="1">
        <v>1.306673564</v>
      </c>
      <c r="G15" s="1">
        <v>1.307568302</v>
      </c>
      <c r="H15" s="1">
        <v>1.280674485</v>
      </c>
      <c r="I15" s="1">
        <v>1.155701432</v>
      </c>
      <c r="J15" s="1"/>
      <c r="K15" s="2">
        <f t="shared" si="0"/>
        <v>1.27588440342857</v>
      </c>
      <c r="L15" s="2">
        <f t="shared" si="1"/>
        <v>0.0578758466611019</v>
      </c>
      <c r="S15" s="2"/>
      <c r="AA15" s="2"/>
      <c r="AB15" s="17"/>
      <c r="AC15" s="17"/>
      <c r="AD15" s="17"/>
      <c r="AE15" s="17"/>
      <c r="AF15" s="17"/>
      <c r="AG15" s="2"/>
      <c r="AH15" s="2"/>
      <c r="AI15" s="2"/>
    </row>
    <row r="16" spans="2:35">
      <c r="B16" s="2">
        <v>24</v>
      </c>
      <c r="C16" s="1">
        <v>1.060372005</v>
      </c>
      <c r="D16" s="1">
        <v>1.480761359</v>
      </c>
      <c r="E16" s="1">
        <v>0.980524552</v>
      </c>
      <c r="F16" s="1">
        <v>1.286678738</v>
      </c>
      <c r="G16" s="1">
        <v>1.119177317</v>
      </c>
      <c r="H16" s="1">
        <v>1.2336913</v>
      </c>
      <c r="I16" s="1">
        <v>1.086491475</v>
      </c>
      <c r="J16" s="1"/>
      <c r="K16" s="2">
        <f t="shared" si="0"/>
        <v>1.17824239228571</v>
      </c>
      <c r="L16" s="2">
        <f t="shared" si="1"/>
        <v>0.168939552388748</v>
      </c>
      <c r="S16" s="2"/>
      <c r="AA16" s="2"/>
      <c r="AB16" s="17"/>
      <c r="AC16" s="17"/>
      <c r="AD16" s="17"/>
      <c r="AE16" s="17"/>
      <c r="AF16" s="17"/>
      <c r="AG16" s="2"/>
      <c r="AH16" s="2"/>
      <c r="AI16" s="2"/>
    </row>
    <row r="17" spans="2:35">
      <c r="B17" s="2">
        <v>26</v>
      </c>
      <c r="C17" s="1">
        <v>1.46406053</v>
      </c>
      <c r="D17" s="1">
        <v>1.582509795</v>
      </c>
      <c r="E17" s="1">
        <v>1.016250535</v>
      </c>
      <c r="F17" s="1">
        <v>1.299793068</v>
      </c>
      <c r="G17" s="1">
        <v>1.287233034</v>
      </c>
      <c r="H17" s="1">
        <v>1.494748245</v>
      </c>
      <c r="I17" s="1">
        <v>0.985969254</v>
      </c>
      <c r="J17" s="1"/>
      <c r="K17" s="2">
        <f t="shared" si="0"/>
        <v>1.30436635157143</v>
      </c>
      <c r="L17" s="2">
        <f t="shared" si="1"/>
        <v>0.232311992833591</v>
      </c>
      <c r="S17" s="2"/>
      <c r="AA17" s="2"/>
      <c r="AB17" s="17"/>
      <c r="AC17" s="17"/>
      <c r="AD17" s="17"/>
      <c r="AE17" s="17"/>
      <c r="AF17" s="17"/>
      <c r="AG17" s="2"/>
      <c r="AH17" s="2"/>
      <c r="AI17" s="2"/>
    </row>
    <row r="18" spans="2:35">
      <c r="B18" s="2">
        <v>28</v>
      </c>
      <c r="C18" s="1">
        <v>1.271626734</v>
      </c>
      <c r="D18" s="1">
        <v>1.273522016</v>
      </c>
      <c r="E18" s="1">
        <v>1.087677307</v>
      </c>
      <c r="F18" s="1">
        <v>1.200025867</v>
      </c>
      <c r="G18" s="1">
        <v>1.350978306</v>
      </c>
      <c r="H18" s="1">
        <v>1.582709246</v>
      </c>
      <c r="I18" s="1">
        <v>1.272980852</v>
      </c>
      <c r="J18" s="1"/>
      <c r="K18" s="2">
        <f t="shared" si="0"/>
        <v>1.29136004685714</v>
      </c>
      <c r="L18" s="2">
        <f t="shared" si="1"/>
        <v>0.152377096581187</v>
      </c>
      <c r="S18" s="2"/>
      <c r="AA18" s="2"/>
      <c r="AB18" s="17"/>
      <c r="AC18" s="17"/>
      <c r="AD18" s="17"/>
      <c r="AE18" s="17"/>
      <c r="AF18" s="17"/>
      <c r="AG18" s="2"/>
      <c r="AH18" s="2"/>
      <c r="AI18" s="2"/>
    </row>
    <row r="19" spans="2:35">
      <c r="B19" s="2">
        <v>30</v>
      </c>
      <c r="C19" s="1">
        <v>0.999432535</v>
      </c>
      <c r="D19" s="1">
        <v>1.454388632</v>
      </c>
      <c r="E19" s="1">
        <v>0.961049104</v>
      </c>
      <c r="F19" s="1">
        <v>1.23070357</v>
      </c>
      <c r="G19" s="1">
        <v>1.192089264</v>
      </c>
      <c r="H19" s="1">
        <v>1.334605059</v>
      </c>
      <c r="I19" s="1">
        <v>1.252972882</v>
      </c>
      <c r="J19" s="1"/>
      <c r="K19" s="2">
        <f t="shared" si="0"/>
        <v>1.20360586371429</v>
      </c>
      <c r="L19" s="2">
        <f t="shared" si="1"/>
        <v>0.17506062574875</v>
      </c>
      <c r="S19" s="2"/>
      <c r="AA19" s="2"/>
      <c r="AB19" s="17"/>
      <c r="AC19" s="17"/>
      <c r="AD19" s="17"/>
      <c r="AE19" s="17"/>
      <c r="AF19" s="17"/>
      <c r="AG19" s="2"/>
      <c r="AH19" s="2"/>
      <c r="AI19" s="2"/>
    </row>
    <row r="20" spans="2:35">
      <c r="B20" s="2">
        <v>32</v>
      </c>
      <c r="C20" s="1">
        <v>1.308196721</v>
      </c>
      <c r="D20" s="1">
        <v>1.578738085</v>
      </c>
      <c r="E20" s="1">
        <v>1.240281172</v>
      </c>
      <c r="F20" s="1">
        <v>1.283341956</v>
      </c>
      <c r="G20" s="1">
        <v>1.30208937</v>
      </c>
      <c r="H20" s="1">
        <v>1.098641138</v>
      </c>
      <c r="I20" s="1">
        <v>1.132442692</v>
      </c>
      <c r="J20" s="1"/>
      <c r="K20" s="2">
        <f t="shared" si="0"/>
        <v>1.27767587628571</v>
      </c>
      <c r="L20" s="2">
        <f t="shared" si="1"/>
        <v>0.156387647557857</v>
      </c>
      <c r="S20" s="2"/>
      <c r="AA20" s="2"/>
      <c r="AB20" s="17"/>
      <c r="AC20" s="17"/>
      <c r="AD20" s="17"/>
      <c r="AE20" s="17"/>
      <c r="AF20" s="17"/>
      <c r="AG20" s="2"/>
      <c r="AH20" s="2"/>
      <c r="AI20" s="2"/>
    </row>
    <row r="21" spans="2:35">
      <c r="B21" s="2">
        <v>34</v>
      </c>
      <c r="C21" s="1">
        <v>1.149747793</v>
      </c>
      <c r="D21" s="1">
        <v>1.736974446</v>
      </c>
      <c r="E21" s="1">
        <v>1.308457837</v>
      </c>
      <c r="F21" s="1">
        <v>1.136678738</v>
      </c>
      <c r="G21" s="1">
        <v>1.21389963</v>
      </c>
      <c r="H21" s="1">
        <v>1.387122604</v>
      </c>
      <c r="I21" s="1">
        <v>1.245947023</v>
      </c>
      <c r="J21" s="1"/>
      <c r="K21" s="2">
        <f t="shared" si="0"/>
        <v>1.311261153</v>
      </c>
      <c r="L21" s="2">
        <f t="shared" si="1"/>
        <v>0.207085092409531</v>
      </c>
      <c r="S21" s="2"/>
      <c r="AA21" s="2"/>
      <c r="AB21" s="17"/>
      <c r="AC21" s="17"/>
      <c r="AD21" s="17"/>
      <c r="AE21" s="17"/>
      <c r="AF21" s="17"/>
      <c r="AG21" s="2"/>
      <c r="AH21" s="2"/>
      <c r="AI21" s="2"/>
    </row>
    <row r="22" spans="11:12">
      <c r="K22" s="2"/>
      <c r="L22" s="2"/>
    </row>
    <row r="23" spans="3:12">
      <c r="C23" s="7" t="s">
        <v>4</v>
      </c>
      <c r="D23" s="7"/>
      <c r="E23" s="7"/>
      <c r="F23" s="7"/>
      <c r="G23" s="7"/>
      <c r="H23" s="7"/>
      <c r="I23" s="7"/>
      <c r="J23" s="7"/>
      <c r="K23" s="2"/>
      <c r="L23" s="2"/>
    </row>
    <row r="24" spans="2:12">
      <c r="B24" s="2">
        <v>-4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1"/>
      <c r="K24" s="2">
        <f t="shared" si="0"/>
        <v>1</v>
      </c>
      <c r="L24" s="2">
        <f t="shared" si="1"/>
        <v>0</v>
      </c>
    </row>
    <row r="25" spans="2:12">
      <c r="B25" s="2">
        <v>-2</v>
      </c>
      <c r="C25" s="1">
        <v>1.159497591</v>
      </c>
      <c r="D25" s="1">
        <v>0.92202066</v>
      </c>
      <c r="E25" s="1">
        <v>0.961342523</v>
      </c>
      <c r="F25" s="1">
        <v>1.049042272</v>
      </c>
      <c r="G25" s="1">
        <v>1.056014433</v>
      </c>
      <c r="H25" s="1">
        <v>0.995609557</v>
      </c>
      <c r="I25" s="1">
        <v>0.913295057</v>
      </c>
      <c r="J25" s="11"/>
      <c r="K25" s="2">
        <f t="shared" si="0"/>
        <v>1.00811744185714</v>
      </c>
      <c r="L25" s="2">
        <f t="shared" si="1"/>
        <v>0.087209702987606</v>
      </c>
    </row>
    <row r="26" spans="2:12">
      <c r="B26" s="2">
        <v>0</v>
      </c>
      <c r="C26" s="1">
        <v>1.232794219</v>
      </c>
      <c r="D26" s="1">
        <v>0.965860418</v>
      </c>
      <c r="E26" s="1">
        <v>0.872759964</v>
      </c>
      <c r="F26" s="1">
        <v>1.089498018</v>
      </c>
      <c r="G26" s="1">
        <v>1.142850932</v>
      </c>
      <c r="H26" s="1">
        <v>0.997073038</v>
      </c>
      <c r="I26" s="1">
        <v>1</v>
      </c>
      <c r="J26" s="11"/>
      <c r="K26" s="2">
        <f t="shared" si="0"/>
        <v>1.04297665557143</v>
      </c>
      <c r="L26" s="2">
        <f t="shared" si="1"/>
        <v>0.120446797976843</v>
      </c>
    </row>
    <row r="27" spans="2:12">
      <c r="B27" s="2">
        <v>8</v>
      </c>
      <c r="C27" s="1">
        <v>1.472057811</v>
      </c>
      <c r="D27" s="1">
        <v>1.241874528</v>
      </c>
      <c r="E27" s="1">
        <v>2.081510339</v>
      </c>
      <c r="F27" s="1">
        <v>1.934940555</v>
      </c>
      <c r="G27" s="1">
        <v>1.722688345</v>
      </c>
      <c r="H27" s="1">
        <v>1.679826651</v>
      </c>
      <c r="I27" s="1">
        <v>1.210415358</v>
      </c>
      <c r="J27" s="11"/>
      <c r="K27" s="2">
        <f t="shared" si="0"/>
        <v>1.62047336957143</v>
      </c>
      <c r="L27" s="2">
        <f t="shared" si="1"/>
        <v>0.331392829541382</v>
      </c>
    </row>
    <row r="28" spans="2:12">
      <c r="B28" s="2">
        <v>10</v>
      </c>
      <c r="C28" s="1">
        <v>1.722814866</v>
      </c>
      <c r="D28" s="1">
        <v>1.742000504</v>
      </c>
      <c r="E28" s="1">
        <v>2.112376386</v>
      </c>
      <c r="F28" s="1">
        <v>2.076948481</v>
      </c>
      <c r="G28" s="1">
        <v>1.798330653</v>
      </c>
      <c r="H28" s="1">
        <v>1.811426497</v>
      </c>
      <c r="I28" s="1">
        <v>1.153785772</v>
      </c>
      <c r="J28" s="11"/>
      <c r="K28" s="2">
        <f t="shared" si="0"/>
        <v>1.773954737</v>
      </c>
      <c r="L28" s="2">
        <f t="shared" si="1"/>
        <v>0.315324870584566</v>
      </c>
    </row>
    <row r="29" spans="2:12">
      <c r="B29" s="2">
        <v>12</v>
      </c>
      <c r="C29" s="1">
        <v>1.563489332</v>
      </c>
      <c r="D29" s="1">
        <v>1.314940791</v>
      </c>
      <c r="E29" s="1">
        <v>1.938567576</v>
      </c>
      <c r="F29" s="1">
        <v>1.962021136</v>
      </c>
      <c r="G29" s="1">
        <v>1.624657653</v>
      </c>
      <c r="H29" s="1">
        <v>1.576021601</v>
      </c>
      <c r="I29" s="1">
        <v>1.34206513</v>
      </c>
      <c r="J29" s="11"/>
      <c r="K29" s="2">
        <f t="shared" si="0"/>
        <v>1.61739474557143</v>
      </c>
      <c r="L29" s="2">
        <f t="shared" si="1"/>
        <v>0.256214235995414</v>
      </c>
    </row>
    <row r="30" spans="2:12">
      <c r="B30" s="2">
        <v>14</v>
      </c>
      <c r="C30" s="1">
        <v>1.767205781</v>
      </c>
      <c r="D30" s="1">
        <v>1.512975561</v>
      </c>
      <c r="E30" s="1">
        <v>1.714653881</v>
      </c>
      <c r="F30" s="1">
        <v>1.553401585</v>
      </c>
      <c r="G30" s="1">
        <v>2.02241012</v>
      </c>
      <c r="H30" s="1">
        <v>1.413790756</v>
      </c>
      <c r="I30" s="1">
        <v>1.452049879</v>
      </c>
      <c r="J30" s="11"/>
      <c r="K30" s="2">
        <f t="shared" si="0"/>
        <v>1.63378393757143</v>
      </c>
      <c r="L30" s="2">
        <f t="shared" si="1"/>
        <v>0.215194447016541</v>
      </c>
    </row>
    <row r="31" spans="2:12">
      <c r="B31" s="2">
        <v>16</v>
      </c>
      <c r="C31" s="1">
        <v>1.563145217</v>
      </c>
      <c r="D31" s="1">
        <v>1.314940791</v>
      </c>
      <c r="E31" s="1">
        <v>2.143632005</v>
      </c>
      <c r="F31" s="1">
        <v>1.566050198</v>
      </c>
      <c r="G31" s="1">
        <v>1.857149068</v>
      </c>
      <c r="H31" s="1">
        <v>1.248496812</v>
      </c>
      <c r="I31" s="1">
        <v>1.453754373</v>
      </c>
      <c r="J31" s="11"/>
      <c r="K31" s="2">
        <f t="shared" si="0"/>
        <v>1.59245263771429</v>
      </c>
      <c r="L31" s="2">
        <f t="shared" si="1"/>
        <v>0.313574699394896</v>
      </c>
    </row>
    <row r="32" spans="2:12">
      <c r="B32" s="2">
        <v>18</v>
      </c>
      <c r="C32" s="1">
        <v>1.576393668</v>
      </c>
      <c r="D32" s="1">
        <v>1.62824389</v>
      </c>
      <c r="E32" s="1">
        <v>2.189391669</v>
      </c>
      <c r="F32" s="1">
        <v>1.942866579</v>
      </c>
      <c r="G32" s="1">
        <v>1.834738947</v>
      </c>
      <c r="H32" s="1">
        <v>1.539491299</v>
      </c>
      <c r="I32" s="1">
        <v>1.273212524</v>
      </c>
      <c r="J32" s="11"/>
      <c r="K32" s="2">
        <f t="shared" si="0"/>
        <v>1.712048368</v>
      </c>
      <c r="L32" s="2">
        <f t="shared" si="1"/>
        <v>0.301099341281295</v>
      </c>
    </row>
    <row r="33" spans="2:12">
      <c r="B33" s="2">
        <v>20</v>
      </c>
      <c r="C33" s="1">
        <v>1.834652443</v>
      </c>
      <c r="D33" s="1">
        <v>1.388007055</v>
      </c>
      <c r="E33" s="1">
        <v>1.911597243</v>
      </c>
      <c r="F33" s="1">
        <v>1.857661823</v>
      </c>
      <c r="G33" s="1">
        <v>1.619049689</v>
      </c>
      <c r="H33" s="1">
        <v>1.457581739</v>
      </c>
      <c r="I33" s="1">
        <v>1.239795461</v>
      </c>
      <c r="J33" s="11"/>
      <c r="K33" s="2">
        <f t="shared" si="0"/>
        <v>1.61547792185714</v>
      </c>
      <c r="L33" s="2">
        <f t="shared" si="1"/>
        <v>0.262107304295677</v>
      </c>
    </row>
    <row r="34" spans="2:12">
      <c r="B34" s="2">
        <v>22</v>
      </c>
      <c r="C34" s="1">
        <v>1.387990365</v>
      </c>
      <c r="D34" s="1">
        <v>1.543839758</v>
      </c>
      <c r="E34" s="1">
        <v>2.170212766</v>
      </c>
      <c r="F34" s="1">
        <v>1.534180978</v>
      </c>
      <c r="G34" s="1">
        <v>2.204495066</v>
      </c>
      <c r="H34" s="1">
        <v>1.457581739</v>
      </c>
      <c r="I34" s="1">
        <v>1.106800036</v>
      </c>
      <c r="J34" s="11"/>
      <c r="K34" s="2">
        <f t="shared" si="0"/>
        <v>1.62930010114286</v>
      </c>
      <c r="L34" s="2">
        <f t="shared" si="1"/>
        <v>0.408352539514179</v>
      </c>
    </row>
    <row r="35" spans="2:12">
      <c r="B35" s="2">
        <v>24</v>
      </c>
      <c r="C35" s="1">
        <v>1.37026841</v>
      </c>
      <c r="D35" s="1">
        <v>1.116906022</v>
      </c>
      <c r="E35" s="1">
        <v>1.594935571</v>
      </c>
      <c r="F35" s="1">
        <v>1.610799207</v>
      </c>
      <c r="G35" s="1">
        <v>1.504195105</v>
      </c>
      <c r="H35" s="1">
        <v>1.445896581</v>
      </c>
      <c r="I35" s="1">
        <v>1.153180228</v>
      </c>
      <c r="J35" s="11"/>
      <c r="K35" s="2">
        <f t="shared" si="0"/>
        <v>1.39945444628571</v>
      </c>
      <c r="L35" s="2">
        <f t="shared" si="1"/>
        <v>0.198889995909931</v>
      </c>
    </row>
    <row r="36" spans="2:12">
      <c r="B36" s="2">
        <v>26</v>
      </c>
      <c r="C36" s="1">
        <v>1.254972471</v>
      </c>
      <c r="D36" s="1">
        <v>1.092718569</v>
      </c>
      <c r="E36" s="1">
        <v>1.23164519</v>
      </c>
      <c r="F36" s="1">
        <v>1.670409511</v>
      </c>
      <c r="G36" s="1">
        <v>1.512607051</v>
      </c>
      <c r="H36" s="1">
        <v>1.025503143</v>
      </c>
      <c r="I36" s="1">
        <v>1.13864717</v>
      </c>
      <c r="J36" s="11"/>
      <c r="K36" s="2">
        <f t="shared" si="0"/>
        <v>1.27521472928571</v>
      </c>
      <c r="L36" s="2">
        <f t="shared" si="1"/>
        <v>0.23421980658162</v>
      </c>
    </row>
    <row r="37" spans="2:12">
      <c r="B37" s="2">
        <v>28</v>
      </c>
      <c r="C37" s="1">
        <v>1.320732966</v>
      </c>
      <c r="D37" s="1">
        <v>1.194759385</v>
      </c>
      <c r="E37" s="1">
        <v>1.127659574</v>
      </c>
      <c r="F37" s="1">
        <v>1.580911493</v>
      </c>
      <c r="G37" s="1">
        <v>1.459374864</v>
      </c>
      <c r="H37" s="1">
        <v>1.235336828</v>
      </c>
      <c r="I37" s="1">
        <v>1.167578721</v>
      </c>
      <c r="J37" s="11"/>
      <c r="K37" s="2">
        <f t="shared" si="0"/>
        <v>1.29805054728571</v>
      </c>
      <c r="L37" s="2">
        <f t="shared" si="1"/>
        <v>0.166937312544263</v>
      </c>
    </row>
    <row r="38" spans="2:12">
      <c r="B38" s="2">
        <v>30</v>
      </c>
      <c r="C38" s="1">
        <v>1.363626979</v>
      </c>
      <c r="D38" s="1">
        <v>1.146145125</v>
      </c>
      <c r="E38" s="1">
        <v>1.185585856</v>
      </c>
      <c r="F38" s="1">
        <v>1.180977543</v>
      </c>
      <c r="G38" s="1">
        <v>1.453788636</v>
      </c>
      <c r="H38" s="1">
        <v>1.228076146</v>
      </c>
      <c r="I38" s="1">
        <v>1.100968871</v>
      </c>
      <c r="J38" s="11"/>
      <c r="K38" s="2">
        <f t="shared" ref="K38:K59" si="2">AVERAGE(C38:J38)</f>
        <v>1.23702416514286</v>
      </c>
      <c r="L38" s="2">
        <f t="shared" ref="L38:L59" si="3">STDEV(C38:J38)</f>
        <v>0.126261858751163</v>
      </c>
    </row>
    <row r="39" spans="2:12">
      <c r="B39" s="2">
        <v>32</v>
      </c>
      <c r="C39" s="1">
        <v>1.230557467</v>
      </c>
      <c r="D39" s="1">
        <v>1.087679516</v>
      </c>
      <c r="E39" s="1">
        <v>1.228049146</v>
      </c>
      <c r="F39" s="1">
        <v>1.127807133</v>
      </c>
      <c r="G39" s="1">
        <v>1.563035256</v>
      </c>
      <c r="H39" s="1">
        <v>1.276291607</v>
      </c>
      <c r="I39" s="1">
        <v>1.13873688</v>
      </c>
      <c r="J39" s="11"/>
      <c r="K39" s="2">
        <f t="shared" si="2"/>
        <v>1.23602242928571</v>
      </c>
      <c r="L39" s="2">
        <f t="shared" si="3"/>
        <v>0.159077068817136</v>
      </c>
    </row>
    <row r="40" spans="2:12">
      <c r="B40" s="2">
        <v>34</v>
      </c>
      <c r="C40" s="1">
        <v>1.24604267</v>
      </c>
      <c r="D40" s="1">
        <v>0.961073318</v>
      </c>
      <c r="E40" s="1">
        <v>1.112975727</v>
      </c>
      <c r="F40" s="1">
        <v>1.338507266</v>
      </c>
      <c r="G40" s="1">
        <v>1.306959962</v>
      </c>
      <c r="H40" s="1">
        <v>1.210491684</v>
      </c>
      <c r="I40" s="1">
        <v>1.147393918</v>
      </c>
      <c r="J40" s="11"/>
      <c r="K40" s="2">
        <f t="shared" si="2"/>
        <v>1.18906350642857</v>
      </c>
      <c r="L40" s="2">
        <f t="shared" si="3"/>
        <v>0.128740070286575</v>
      </c>
    </row>
    <row r="41" spans="11:12">
      <c r="K41" s="2"/>
      <c r="L41" s="2"/>
    </row>
    <row r="42" spans="3:12">
      <c r="C42" s="7" t="s">
        <v>20</v>
      </c>
      <c r="D42" s="7"/>
      <c r="E42" s="7"/>
      <c r="F42" s="7"/>
      <c r="G42" s="7"/>
      <c r="H42" s="7"/>
      <c r="I42" s="7"/>
      <c r="J42" s="7"/>
      <c r="K42" s="2"/>
      <c r="L42" s="2"/>
    </row>
    <row r="43" spans="2:12">
      <c r="B43" s="2">
        <v>-4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2">
        <f t="shared" si="2"/>
        <v>1</v>
      </c>
      <c r="L43" s="2">
        <f t="shared" si="3"/>
        <v>0</v>
      </c>
    </row>
    <row r="44" spans="2:12">
      <c r="B44" s="2">
        <v>-2</v>
      </c>
      <c r="C44" s="1">
        <v>1.034268833</v>
      </c>
      <c r="D44" s="1">
        <v>0.923054503</v>
      </c>
      <c r="E44" s="1">
        <v>1.005385235</v>
      </c>
      <c r="F44" s="1">
        <v>1.023943026</v>
      </c>
      <c r="G44" s="1">
        <v>0.937662821</v>
      </c>
      <c r="H44" s="1">
        <v>0.889709188</v>
      </c>
      <c r="I44" s="1">
        <v>1.09851552</v>
      </c>
      <c r="J44" s="1">
        <v>1.015053094</v>
      </c>
      <c r="K44" s="2">
        <f t="shared" si="2"/>
        <v>0.9909490275</v>
      </c>
      <c r="L44" s="2">
        <f t="shared" si="3"/>
        <v>0.0686853709371065</v>
      </c>
    </row>
    <row r="45" spans="2:12">
      <c r="B45" s="2">
        <v>0</v>
      </c>
      <c r="C45" s="1">
        <v>0.989660266</v>
      </c>
      <c r="D45" s="1">
        <v>0.869498688</v>
      </c>
      <c r="E45" s="1">
        <v>0.985427356</v>
      </c>
      <c r="F45" s="1">
        <v>1.082139725</v>
      </c>
      <c r="G45" s="1">
        <v>0.9112393</v>
      </c>
      <c r="H45" s="1">
        <v>0.996257887</v>
      </c>
      <c r="I45" s="1">
        <v>0.970985155</v>
      </c>
      <c r="J45" s="1">
        <v>0.996810455</v>
      </c>
      <c r="K45" s="2">
        <f t="shared" si="2"/>
        <v>0.975252354</v>
      </c>
      <c r="L45" s="2">
        <f t="shared" si="3"/>
        <v>0.0631797105210704</v>
      </c>
    </row>
    <row r="46" spans="2:12">
      <c r="B46" s="2">
        <v>8</v>
      </c>
      <c r="C46" s="1">
        <v>1.437813885</v>
      </c>
      <c r="D46" s="1">
        <v>1.022588167</v>
      </c>
      <c r="E46" s="1">
        <v>1.497264979</v>
      </c>
      <c r="F46" s="1">
        <v>1.828705057</v>
      </c>
      <c r="G46" s="1">
        <v>1.43580201</v>
      </c>
      <c r="H46" s="1">
        <v>1.524838639</v>
      </c>
      <c r="I46" s="1">
        <v>1.565002249</v>
      </c>
      <c r="J46" s="1">
        <v>1.714769147</v>
      </c>
      <c r="K46" s="2">
        <f t="shared" si="2"/>
        <v>1.503348016625</v>
      </c>
      <c r="L46" s="2">
        <f t="shared" si="3"/>
        <v>0.237499898071396</v>
      </c>
    </row>
    <row r="47" spans="2:12">
      <c r="B47" s="2">
        <v>10</v>
      </c>
      <c r="C47" s="1">
        <v>1.397144264</v>
      </c>
      <c r="D47" s="1">
        <v>1.139973769</v>
      </c>
      <c r="E47" s="1">
        <v>1.604686992</v>
      </c>
      <c r="F47" s="1">
        <v>1.808136908</v>
      </c>
      <c r="G47" s="1">
        <v>1.523911425</v>
      </c>
      <c r="H47" s="1">
        <v>1.979403873</v>
      </c>
      <c r="I47" s="1">
        <v>1.349527665</v>
      </c>
      <c r="J47" s="1">
        <v>1.570267222</v>
      </c>
      <c r="K47" s="2">
        <f t="shared" si="2"/>
        <v>1.54663151475</v>
      </c>
      <c r="L47" s="2">
        <f t="shared" si="3"/>
        <v>0.263679773383176</v>
      </c>
    </row>
    <row r="48" spans="2:12">
      <c r="B48" s="2">
        <v>12</v>
      </c>
      <c r="C48" s="1">
        <v>1.478385032</v>
      </c>
      <c r="D48" s="1">
        <v>1.275138444</v>
      </c>
      <c r="E48" s="1">
        <v>1.418959985</v>
      </c>
      <c r="F48" s="1">
        <v>1.441736866</v>
      </c>
      <c r="G48" s="1">
        <v>1.532098995</v>
      </c>
      <c r="H48" s="1">
        <v>1.710203786</v>
      </c>
      <c r="I48" s="1">
        <v>1.501259559</v>
      </c>
      <c r="J48" s="1">
        <v>1.582967054</v>
      </c>
      <c r="K48" s="2">
        <f t="shared" si="2"/>
        <v>1.492593715125</v>
      </c>
      <c r="L48" s="2">
        <f t="shared" si="3"/>
        <v>0.126860032119174</v>
      </c>
    </row>
    <row r="49" spans="2:12">
      <c r="B49" s="2">
        <v>14</v>
      </c>
      <c r="C49" s="1">
        <v>1.47562777</v>
      </c>
      <c r="D49" s="1">
        <v>1.06084232</v>
      </c>
      <c r="E49" s="1">
        <v>1.378860479</v>
      </c>
      <c r="F49" s="1">
        <v>1.674603386</v>
      </c>
      <c r="G49" s="1">
        <v>1.07396725</v>
      </c>
      <c r="H49" s="1">
        <v>2.193197476</v>
      </c>
      <c r="I49" s="1">
        <v>1.922537112</v>
      </c>
      <c r="J49" s="1">
        <v>1.675697227</v>
      </c>
      <c r="K49" s="2">
        <f t="shared" si="2"/>
        <v>1.5569166275</v>
      </c>
      <c r="L49" s="2">
        <f t="shared" si="3"/>
        <v>0.393542945734055</v>
      </c>
    </row>
    <row r="50" spans="2:12">
      <c r="B50" s="2">
        <v>16</v>
      </c>
      <c r="C50" s="1">
        <v>1.526637125</v>
      </c>
      <c r="D50" s="1">
        <v>1.508962402</v>
      </c>
      <c r="E50" s="1">
        <v>1.562848945</v>
      </c>
      <c r="F50" s="1">
        <v>1.845818607</v>
      </c>
      <c r="G50" s="1">
        <v>1.009211016</v>
      </c>
      <c r="H50" s="1">
        <v>1.742113279</v>
      </c>
      <c r="I50" s="1">
        <v>1.910121457</v>
      </c>
      <c r="J50" s="1">
        <v>1.668190128</v>
      </c>
      <c r="K50" s="2">
        <f t="shared" si="2"/>
        <v>1.596737869875</v>
      </c>
      <c r="L50" s="2">
        <f t="shared" si="3"/>
        <v>0.279142777471528</v>
      </c>
    </row>
    <row r="51" spans="2:12">
      <c r="B51" s="2">
        <v>18</v>
      </c>
      <c r="C51" s="1">
        <v>1.446676514</v>
      </c>
      <c r="D51" s="1">
        <v>1.455479452</v>
      </c>
      <c r="E51" s="1">
        <v>1.59988127</v>
      </c>
      <c r="F51" s="1">
        <v>1.571868938</v>
      </c>
      <c r="G51" s="1">
        <v>1.264328247</v>
      </c>
      <c r="H51" s="1">
        <v>1.385031547</v>
      </c>
      <c r="I51" s="1">
        <v>1.785492578</v>
      </c>
      <c r="J51" s="1">
        <v>1.546870746</v>
      </c>
      <c r="K51" s="2">
        <f t="shared" si="2"/>
        <v>1.5069536615</v>
      </c>
      <c r="L51" s="2">
        <f t="shared" si="3"/>
        <v>0.156771834981565</v>
      </c>
    </row>
    <row r="52" spans="2:12">
      <c r="B52" s="2">
        <v>20</v>
      </c>
      <c r="C52" s="1">
        <v>1.343870015</v>
      </c>
      <c r="D52" s="1">
        <v>1.384071699</v>
      </c>
      <c r="E52" s="1">
        <v>1.766809425</v>
      </c>
      <c r="F52" s="1">
        <v>1.767053759</v>
      </c>
      <c r="G52" s="1">
        <v>1.426684034</v>
      </c>
      <c r="H52" s="1">
        <v>1.001856552</v>
      </c>
      <c r="I52" s="1">
        <v>1.500224921</v>
      </c>
      <c r="J52" s="1">
        <v>1.616048854</v>
      </c>
      <c r="K52" s="2">
        <f t="shared" si="2"/>
        <v>1.475827407375</v>
      </c>
      <c r="L52" s="2">
        <f t="shared" si="3"/>
        <v>0.25146312468659</v>
      </c>
    </row>
    <row r="53" spans="2:12">
      <c r="B53" s="2">
        <v>22</v>
      </c>
      <c r="C53" s="1">
        <v>1.289315608</v>
      </c>
      <c r="D53" s="1">
        <v>1.238705917</v>
      </c>
      <c r="E53" s="1">
        <v>1.289558863</v>
      </c>
      <c r="F53" s="1">
        <v>1.0684542</v>
      </c>
      <c r="G53" s="1">
        <v>1.530517306</v>
      </c>
      <c r="H53" s="1">
        <v>1.115874973</v>
      </c>
      <c r="I53" s="1">
        <v>1.649122807</v>
      </c>
      <c r="J53" s="1">
        <v>1.723812673</v>
      </c>
      <c r="K53" s="2">
        <f t="shared" si="2"/>
        <v>1.363170293375</v>
      </c>
      <c r="L53" s="2">
        <f t="shared" si="3"/>
        <v>0.243255855327636</v>
      </c>
    </row>
    <row r="54" spans="2:12">
      <c r="B54" s="2">
        <v>24</v>
      </c>
      <c r="C54" s="1">
        <v>1.357853274</v>
      </c>
      <c r="D54" s="1">
        <v>1.232002332</v>
      </c>
      <c r="E54" s="1">
        <v>1.380683826</v>
      </c>
      <c r="F54" s="1">
        <v>1.102707874</v>
      </c>
      <c r="G54" s="1">
        <v>1.224227763</v>
      </c>
      <c r="H54" s="1">
        <v>1.261672348</v>
      </c>
      <c r="I54" s="1">
        <v>1.217273954</v>
      </c>
      <c r="J54" s="1">
        <v>1.318507138</v>
      </c>
      <c r="K54" s="2">
        <f t="shared" si="2"/>
        <v>1.261866063625</v>
      </c>
      <c r="L54" s="2">
        <f t="shared" si="3"/>
        <v>0.0895765624236748</v>
      </c>
    </row>
    <row r="55" spans="2:12">
      <c r="B55" s="2">
        <v>26</v>
      </c>
      <c r="C55" s="1">
        <v>1.106548498</v>
      </c>
      <c r="D55" s="1">
        <v>1.194403964</v>
      </c>
      <c r="E55" s="1">
        <v>1.163931646</v>
      </c>
      <c r="F55" s="1">
        <v>1.404055167</v>
      </c>
      <c r="G55" s="1">
        <v>1.410215854</v>
      </c>
      <c r="H55" s="1">
        <v>1.108405251</v>
      </c>
      <c r="I55" s="1">
        <v>1.333783176</v>
      </c>
      <c r="J55" s="1">
        <v>1.238087829</v>
      </c>
      <c r="K55" s="2">
        <f t="shared" si="2"/>
        <v>1.244928923125</v>
      </c>
      <c r="L55" s="2">
        <f t="shared" si="3"/>
        <v>0.12391471452758</v>
      </c>
    </row>
    <row r="56" spans="2:12">
      <c r="B56" s="2">
        <v>28</v>
      </c>
      <c r="C56" s="1">
        <v>1.167503693</v>
      </c>
      <c r="D56" s="1">
        <v>1.188283299</v>
      </c>
      <c r="E56" s="1">
        <v>1.231324824</v>
      </c>
      <c r="F56" s="1">
        <v>1.287635194</v>
      </c>
      <c r="G56" s="1">
        <v>1.061406773</v>
      </c>
      <c r="H56" s="1">
        <v>1.005598666</v>
      </c>
      <c r="I56" s="1">
        <v>1.285784975</v>
      </c>
      <c r="J56" s="1">
        <v>1.344859777</v>
      </c>
      <c r="K56" s="2">
        <f t="shared" si="2"/>
        <v>1.196549650125</v>
      </c>
      <c r="L56" s="2">
        <f t="shared" si="3"/>
        <v>0.116559366677871</v>
      </c>
    </row>
    <row r="57" spans="2:12">
      <c r="B57" s="2">
        <v>30</v>
      </c>
      <c r="C57" s="1">
        <v>1.171344165</v>
      </c>
      <c r="D57" s="1">
        <v>1.167152434</v>
      </c>
      <c r="E57" s="1">
        <v>1.238604079</v>
      </c>
      <c r="F57" s="1">
        <v>1.30132072</v>
      </c>
      <c r="G57" s="1">
        <v>1.374767399</v>
      </c>
      <c r="H57" s="1">
        <v>1.099064472</v>
      </c>
      <c r="I57" s="1">
        <v>1.322289699</v>
      </c>
      <c r="J57" s="1">
        <v>1.307285386</v>
      </c>
      <c r="K57" s="2">
        <f t="shared" si="2"/>
        <v>1.24772854425</v>
      </c>
      <c r="L57" s="2">
        <f t="shared" si="3"/>
        <v>0.0945883716012085</v>
      </c>
    </row>
    <row r="58" spans="2:12">
      <c r="B58" s="2">
        <v>32</v>
      </c>
      <c r="C58" s="1">
        <v>1.243623831</v>
      </c>
      <c r="D58" s="1">
        <v>1.198192947</v>
      </c>
      <c r="E58" s="1">
        <v>1.131139663</v>
      </c>
      <c r="F58" s="1">
        <v>1.321862294</v>
      </c>
      <c r="G58" s="1">
        <v>1.020096762</v>
      </c>
      <c r="H58" s="1">
        <v>1.203727609</v>
      </c>
      <c r="I58" s="1">
        <v>1.220287899</v>
      </c>
      <c r="J58" s="1">
        <v>1.349877475</v>
      </c>
      <c r="K58" s="2">
        <f t="shared" si="2"/>
        <v>1.21110106</v>
      </c>
      <c r="L58" s="2">
        <f t="shared" si="3"/>
        <v>0.104037443113608</v>
      </c>
    </row>
    <row r="59" spans="2:12">
      <c r="B59" s="2">
        <v>34</v>
      </c>
      <c r="C59" s="1">
        <v>1.082215657</v>
      </c>
      <c r="D59" s="1">
        <v>1.033809385</v>
      </c>
      <c r="E59" s="1">
        <v>1.284145359</v>
      </c>
      <c r="F59" s="1">
        <v>1.332146369</v>
      </c>
      <c r="G59" s="1">
        <v>1.078433197</v>
      </c>
      <c r="H59" s="1">
        <v>1.046863442</v>
      </c>
      <c r="I59" s="1">
        <v>1.149482681</v>
      </c>
      <c r="J59" s="1">
        <v>1.342331479</v>
      </c>
      <c r="K59" s="2">
        <f t="shared" si="2"/>
        <v>1.168678446125</v>
      </c>
      <c r="L59" s="2">
        <f t="shared" si="3"/>
        <v>0.13050823771208</v>
      </c>
    </row>
  </sheetData>
  <mergeCells count="4">
    <mergeCell ref="C4:J4"/>
    <mergeCell ref="AB4:AI4"/>
    <mergeCell ref="C23:J23"/>
    <mergeCell ref="C42:J42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AQ11"/>
  <sheetViews>
    <sheetView workbookViewId="0">
      <selection activeCell="H17" sqref="H17"/>
    </sheetView>
  </sheetViews>
  <sheetFormatPr defaultColWidth="8.88888888888889" defaultRowHeight="14.4"/>
  <cols>
    <col min="4" max="10" width="12.8888888888889"/>
    <col min="11" max="11" width="12.3333333333333" customWidth="1"/>
    <col min="12" max="12" width="17.1111111111111" customWidth="1"/>
    <col min="24" max="31" width="12.8888888888889"/>
  </cols>
  <sheetData>
    <row r="3" customHeight="1" spans="6:8">
      <c r="F3" s="3" t="s">
        <v>19</v>
      </c>
      <c r="G3" s="3"/>
      <c r="H3" s="3"/>
    </row>
    <row r="5" spans="11:12">
      <c r="K5" s="4" t="s">
        <v>0</v>
      </c>
      <c r="L5" s="4" t="s">
        <v>1</v>
      </c>
    </row>
    <row r="6" spans="3:43">
      <c r="C6" t="s">
        <v>8</v>
      </c>
      <c r="D6" s="1">
        <v>1.006443884</v>
      </c>
      <c r="E6" s="1">
        <v>0.979650313</v>
      </c>
      <c r="F6" s="1">
        <v>1.0019500642</v>
      </c>
      <c r="G6" s="1">
        <v>0.886445939</v>
      </c>
      <c r="H6" s="1">
        <v>0.927383072</v>
      </c>
      <c r="I6" s="1">
        <v>1.012140267</v>
      </c>
      <c r="J6" s="1">
        <v>1.051362178</v>
      </c>
      <c r="K6" s="2">
        <f t="shared" ref="K6:K11" si="0">AVERAGE(D6:J6)</f>
        <v>0.9807679596</v>
      </c>
      <c r="L6" s="2">
        <f t="shared" ref="L6:L11" si="1">STDEV(D6:J6)</f>
        <v>0.0560112175078064</v>
      </c>
      <c r="U6" s="2"/>
      <c r="V6" s="2"/>
      <c r="W6" s="2"/>
      <c r="X6" s="2">
        <v>1.034268833</v>
      </c>
      <c r="Y6" s="2">
        <v>0.923054503</v>
      </c>
      <c r="Z6" s="2">
        <v>1.005385235</v>
      </c>
      <c r="AA6" s="2">
        <v>1.023943026</v>
      </c>
      <c r="AB6" s="2">
        <v>0.937662821</v>
      </c>
      <c r="AC6" s="2">
        <v>0.889709188</v>
      </c>
      <c r="AD6" s="2">
        <v>1.09851552</v>
      </c>
      <c r="AE6" s="2">
        <v>1.015053094</v>
      </c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  <row r="7" spans="3:43">
      <c r="C7" t="s">
        <v>9</v>
      </c>
      <c r="D7" s="1">
        <v>1.308007566</v>
      </c>
      <c r="E7" s="1">
        <v>1.15297351</v>
      </c>
      <c r="F7" s="1">
        <v>0.99352498</v>
      </c>
      <c r="G7" s="1">
        <v>1.509829281</v>
      </c>
      <c r="H7" s="1">
        <v>1.103899525</v>
      </c>
      <c r="I7" s="1">
        <v>1.24169846</v>
      </c>
      <c r="J7" s="1">
        <v>1.375684235</v>
      </c>
      <c r="K7" s="2">
        <f t="shared" si="0"/>
        <v>1.24080250814286</v>
      </c>
      <c r="L7" s="2">
        <f t="shared" si="1"/>
        <v>0.174493716657572</v>
      </c>
      <c r="U7" s="2"/>
      <c r="V7" s="2"/>
      <c r="W7" s="2"/>
      <c r="X7" s="2">
        <v>1.478385032</v>
      </c>
      <c r="Y7" s="2">
        <v>1.275138444</v>
      </c>
      <c r="Z7" s="2">
        <v>1.418959985</v>
      </c>
      <c r="AA7" s="2">
        <v>1.441736866</v>
      </c>
      <c r="AB7" s="2">
        <v>1.532098995</v>
      </c>
      <c r="AC7" s="2">
        <v>1.710203786</v>
      </c>
      <c r="AD7" s="2">
        <v>1.501259559</v>
      </c>
      <c r="AE7" s="2">
        <v>1.582967054</v>
      </c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</row>
    <row r="8" spans="3:43">
      <c r="C8" t="s">
        <v>15</v>
      </c>
      <c r="D8" s="1">
        <v>0.999432535</v>
      </c>
      <c r="E8" s="1">
        <v>1.454388632</v>
      </c>
      <c r="F8" s="1">
        <v>0.961049104</v>
      </c>
      <c r="G8" s="1">
        <v>1.23070357</v>
      </c>
      <c r="H8" s="1">
        <v>1.192089264</v>
      </c>
      <c r="I8" s="1">
        <v>1.334605059</v>
      </c>
      <c r="J8" s="1">
        <v>1.252972882</v>
      </c>
      <c r="K8" s="2">
        <f t="shared" si="0"/>
        <v>1.20360586371429</v>
      </c>
      <c r="L8" s="2">
        <f t="shared" si="1"/>
        <v>0.17506062574875</v>
      </c>
      <c r="U8" s="2"/>
      <c r="V8" s="2"/>
      <c r="W8" s="2"/>
      <c r="X8" s="2">
        <v>1.171344165</v>
      </c>
      <c r="Y8" s="2">
        <v>1.167152434</v>
      </c>
      <c r="Z8" s="2">
        <v>1.238604079</v>
      </c>
      <c r="AA8" s="2">
        <v>1.30132072</v>
      </c>
      <c r="AB8" s="2">
        <v>1.374767399</v>
      </c>
      <c r="AC8" s="2">
        <v>1.099064472</v>
      </c>
      <c r="AD8" s="2">
        <v>1.322289699</v>
      </c>
      <c r="AE8" s="2">
        <v>1.307285386</v>
      </c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</row>
    <row r="9" spans="3:12">
      <c r="C9" s="2" t="s">
        <v>10</v>
      </c>
      <c r="D9" s="1">
        <v>1.159497591</v>
      </c>
      <c r="E9" s="1">
        <v>0.92202066</v>
      </c>
      <c r="F9" s="1">
        <v>0.961342523</v>
      </c>
      <c r="G9" s="1">
        <v>1.049042272</v>
      </c>
      <c r="H9" s="1">
        <v>1.056014433</v>
      </c>
      <c r="I9" s="1">
        <v>0.995609557</v>
      </c>
      <c r="J9" s="1">
        <v>0.913295057</v>
      </c>
      <c r="K9" s="2">
        <f t="shared" si="0"/>
        <v>1.00811744185714</v>
      </c>
      <c r="L9" s="2">
        <f t="shared" si="1"/>
        <v>0.087209702987606</v>
      </c>
    </row>
    <row r="10" spans="3:12">
      <c r="C10" s="2" t="s">
        <v>11</v>
      </c>
      <c r="D10" s="1">
        <v>1.563489332</v>
      </c>
      <c r="E10" s="1">
        <v>1.314940791</v>
      </c>
      <c r="F10" s="1">
        <v>1.938567576</v>
      </c>
      <c r="G10" s="1">
        <v>1.962021136</v>
      </c>
      <c r="H10" s="1">
        <v>1.624657653</v>
      </c>
      <c r="I10" s="1">
        <v>1.576021601</v>
      </c>
      <c r="J10" s="1">
        <v>1.34206513</v>
      </c>
      <c r="K10" s="2">
        <f t="shared" si="0"/>
        <v>1.61739474557143</v>
      </c>
      <c r="L10" s="2">
        <f t="shared" si="1"/>
        <v>0.256214235995414</v>
      </c>
    </row>
    <row r="11" spans="3:12">
      <c r="C11" s="2" t="s">
        <v>16</v>
      </c>
      <c r="D11" s="1">
        <v>1.363626979</v>
      </c>
      <c r="E11" s="1">
        <v>1.146145125</v>
      </c>
      <c r="F11" s="1">
        <v>1.185585856</v>
      </c>
      <c r="G11" s="1">
        <v>1.180977543</v>
      </c>
      <c r="H11" s="1">
        <v>1.453788636</v>
      </c>
      <c r="I11" s="1">
        <v>1.228076146</v>
      </c>
      <c r="J11" s="1">
        <v>1.100968871</v>
      </c>
      <c r="K11" s="2">
        <f t="shared" si="0"/>
        <v>1.23702416514286</v>
      </c>
      <c r="L11" s="2">
        <f t="shared" si="1"/>
        <v>0.126261858751163</v>
      </c>
    </row>
  </sheetData>
  <mergeCells count="1">
    <mergeCell ref="F3:H3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J12"/>
  <sheetViews>
    <sheetView workbookViewId="0">
      <selection activeCell="M15" sqref="M15"/>
    </sheetView>
  </sheetViews>
  <sheetFormatPr defaultColWidth="8.88888888888889" defaultRowHeight="14.4"/>
  <cols>
    <col min="4" max="4" width="16.8888888888889" customWidth="1"/>
    <col min="5" max="5" width="10.8888888888889" customWidth="1"/>
    <col min="6" max="11" width="12.8888888888889"/>
  </cols>
  <sheetData>
    <row r="4" spans="5:10">
      <c r="E4" s="16" t="s">
        <v>21</v>
      </c>
      <c r="F4" s="16" t="s">
        <v>22</v>
      </c>
      <c r="G4" s="16" t="s">
        <v>23</v>
      </c>
      <c r="H4" s="16" t="s">
        <v>24</v>
      </c>
      <c r="I4" s="16" t="s">
        <v>25</v>
      </c>
      <c r="J4" s="16" t="s">
        <v>26</v>
      </c>
    </row>
    <row r="5" spans="5:10">
      <c r="E5" s="16">
        <v>87.6563</v>
      </c>
      <c r="F5" s="16">
        <v>104.1473</v>
      </c>
      <c r="G5" s="16">
        <v>100.6729</v>
      </c>
      <c r="H5" s="16">
        <v>104.1421</v>
      </c>
      <c r="I5" s="16">
        <v>90.2933</v>
      </c>
      <c r="J5" s="16">
        <v>93.4874</v>
      </c>
    </row>
    <row r="6" spans="5:10">
      <c r="E6" s="16">
        <v>83.9001</v>
      </c>
      <c r="F6" s="16">
        <v>96.6443</v>
      </c>
      <c r="G6" s="16">
        <v>83.7564</v>
      </c>
      <c r="H6" s="16">
        <v>96.1579</v>
      </c>
      <c r="I6" s="16">
        <v>97.3324</v>
      </c>
      <c r="J6" s="16">
        <v>106.6087</v>
      </c>
    </row>
    <row r="7" spans="5:10">
      <c r="E7" s="16">
        <v>101.5316</v>
      </c>
      <c r="F7" s="16">
        <v>61.4509</v>
      </c>
      <c r="G7" s="16">
        <v>124.7919</v>
      </c>
      <c r="H7" s="16">
        <v>103.9891</v>
      </c>
      <c r="I7" s="16">
        <v>93.4383</v>
      </c>
      <c r="J7" s="16">
        <v>106.0267</v>
      </c>
    </row>
    <row r="8" spans="5:10">
      <c r="E8" s="16">
        <v>116.4815</v>
      </c>
      <c r="F8" s="16">
        <v>88.3066</v>
      </c>
      <c r="G8" s="16">
        <v>105.7318</v>
      </c>
      <c r="H8" s="16">
        <v>97.5416</v>
      </c>
      <c r="I8" s="16">
        <v>100.3334</v>
      </c>
      <c r="J8" s="16">
        <v>90.7605</v>
      </c>
    </row>
    <row r="9" spans="4:10">
      <c r="D9" s="4" t="s">
        <v>0</v>
      </c>
      <c r="E9" s="12">
        <f t="shared" ref="E9:J9" si="0">AVERAGE(E5:E8)</f>
        <v>97.392375</v>
      </c>
      <c r="F9" s="12">
        <f t="shared" si="0"/>
        <v>87.637275</v>
      </c>
      <c r="G9" s="12">
        <f t="shared" si="0"/>
        <v>103.73825</v>
      </c>
      <c r="H9" s="12">
        <f t="shared" si="0"/>
        <v>100.457675</v>
      </c>
      <c r="I9" s="12">
        <f t="shared" si="0"/>
        <v>95.34935</v>
      </c>
      <c r="J9" s="12">
        <f t="shared" si="0"/>
        <v>99.220825</v>
      </c>
    </row>
    <row r="10" spans="4:10">
      <c r="D10" s="4" t="s">
        <v>1</v>
      </c>
      <c r="E10" s="4">
        <f t="shared" ref="E10:J10" si="1">STDEV(E5:E8)</f>
        <v>14.8139632098402</v>
      </c>
      <c r="F10" s="4">
        <f t="shared" si="1"/>
        <v>18.6179273501599</v>
      </c>
      <c r="G10" s="4">
        <f t="shared" si="1"/>
        <v>16.8908369633755</v>
      </c>
      <c r="H10" s="4">
        <f t="shared" si="1"/>
        <v>4.20466045270008</v>
      </c>
      <c r="I10" s="4">
        <f t="shared" si="1"/>
        <v>4.39655150506242</v>
      </c>
      <c r="J10" s="4">
        <f t="shared" si="1"/>
        <v>8.27344935859081</v>
      </c>
    </row>
    <row r="12" spans="5:6">
      <c r="E12" s="4"/>
      <c r="F12" s="4"/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J10"/>
  <sheetViews>
    <sheetView workbookViewId="0">
      <selection activeCell="N10" sqref="N10"/>
    </sheetView>
  </sheetViews>
  <sheetFormatPr defaultColWidth="8.88888888888889" defaultRowHeight="14.4"/>
  <cols>
    <col min="4" max="4" width="19.2222222222222" customWidth="1"/>
    <col min="5" max="10" width="12.8888888888889"/>
  </cols>
  <sheetData>
    <row r="4" spans="5:10">
      <c r="E4" s="15" t="s">
        <v>21</v>
      </c>
      <c r="F4" s="15" t="s">
        <v>22</v>
      </c>
      <c r="G4" s="15" t="s">
        <v>23</v>
      </c>
      <c r="H4" s="15" t="s">
        <v>24</v>
      </c>
      <c r="I4" s="15" t="s">
        <v>25</v>
      </c>
      <c r="J4" s="15" t="s">
        <v>26</v>
      </c>
    </row>
    <row r="5" spans="5:10">
      <c r="E5" s="1">
        <v>73.4785585</v>
      </c>
      <c r="F5" s="1">
        <v>73.9311594</v>
      </c>
      <c r="G5" s="1">
        <v>127.9862026</v>
      </c>
      <c r="H5" s="1">
        <v>113.410752</v>
      </c>
      <c r="I5" s="1">
        <v>102.7034446</v>
      </c>
      <c r="J5" s="1">
        <v>100.9418995</v>
      </c>
    </row>
    <row r="6" spans="5:10">
      <c r="E6" s="1">
        <v>68.8969565</v>
      </c>
      <c r="F6" s="1">
        <v>85.5016658</v>
      </c>
      <c r="G6" s="1">
        <v>123.1564404</v>
      </c>
      <c r="H6" s="1">
        <v>112.4757423</v>
      </c>
      <c r="I6" s="1">
        <v>118.4752511</v>
      </c>
      <c r="J6" s="1">
        <v>100.6908377</v>
      </c>
    </row>
    <row r="7" spans="5:10">
      <c r="E7" s="1">
        <v>89.209767</v>
      </c>
      <c r="F7" s="1">
        <v>75.1198593</v>
      </c>
      <c r="G7" s="1">
        <v>136.2917181</v>
      </c>
      <c r="H7" s="1">
        <v>122.6451533</v>
      </c>
      <c r="I7" s="1">
        <v>92.5077806</v>
      </c>
      <c r="J7" s="1">
        <v>79.75942</v>
      </c>
    </row>
    <row r="8" spans="5:10">
      <c r="E8" s="1">
        <v>91.0211202</v>
      </c>
      <c r="F8" s="1">
        <v>88.7301143</v>
      </c>
      <c r="G8" s="1">
        <v>143.86749</v>
      </c>
      <c r="H8" s="1">
        <v>136.0847455</v>
      </c>
      <c r="I8" s="1">
        <v>112.1190725</v>
      </c>
      <c r="J8" s="1">
        <v>91.0019678</v>
      </c>
    </row>
    <row r="9" spans="4:10">
      <c r="D9" s="4" t="s">
        <v>0</v>
      </c>
      <c r="E9" s="12">
        <f t="shared" ref="E9:J9" si="0">AVERAGE(E5:E8)</f>
        <v>80.65160055</v>
      </c>
      <c r="F9" s="12">
        <f t="shared" si="0"/>
        <v>80.8206997</v>
      </c>
      <c r="G9" s="12">
        <f t="shared" si="0"/>
        <v>132.825462775</v>
      </c>
      <c r="H9" s="12">
        <f t="shared" si="0"/>
        <v>121.154098275</v>
      </c>
      <c r="I9" s="12">
        <f t="shared" si="0"/>
        <v>106.4513872</v>
      </c>
      <c r="J9" s="12">
        <f t="shared" si="0"/>
        <v>93.09853125</v>
      </c>
    </row>
    <row r="10" spans="4:10">
      <c r="D10" s="4" t="s">
        <v>1</v>
      </c>
      <c r="E10" s="4">
        <f t="shared" ref="E10:J10" si="1">STDEV(E5:E8)</f>
        <v>11.1114556464775</v>
      </c>
      <c r="F10" s="4">
        <f t="shared" si="1"/>
        <v>7.40350434491754</v>
      </c>
      <c r="G10" s="4">
        <f t="shared" si="1"/>
        <v>9.14420989744009</v>
      </c>
      <c r="H10" s="4">
        <f t="shared" si="1"/>
        <v>10.9608507213682</v>
      </c>
      <c r="I10" s="4">
        <f t="shared" si="1"/>
        <v>11.3308899105354</v>
      </c>
      <c r="J10" s="4">
        <f t="shared" si="1"/>
        <v>10.0247861153505</v>
      </c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4:L22"/>
  <sheetViews>
    <sheetView workbookViewId="0">
      <selection activeCell="J21" sqref="J21"/>
    </sheetView>
  </sheetViews>
  <sheetFormatPr defaultColWidth="8.88888888888889" defaultRowHeight="14.4"/>
  <cols>
    <col min="6" max="6" width="17.2222222222222" customWidth="1"/>
    <col min="7" max="8" width="12.8888888888889"/>
    <col min="9" max="9" width="16.6666666666667" customWidth="1"/>
    <col min="10" max="10" width="17.2222222222222" customWidth="1"/>
    <col min="11" max="11" width="12.8888888888889"/>
    <col min="12" max="12" width="15.6666666666667" customWidth="1"/>
  </cols>
  <sheetData>
    <row r="4" spans="7:12">
      <c r="G4" s="3" t="s">
        <v>27</v>
      </c>
      <c r="H4" s="3"/>
      <c r="K4" s="2"/>
      <c r="L4" s="2"/>
    </row>
    <row r="5" spans="7:12">
      <c r="G5" s="7" t="s">
        <v>23</v>
      </c>
      <c r="H5" s="7" t="s">
        <v>24</v>
      </c>
      <c r="K5" s="2"/>
      <c r="L5" s="2"/>
    </row>
    <row r="6" spans="7:8">
      <c r="G6" s="1">
        <v>95.0595295</v>
      </c>
      <c r="H6" s="1">
        <v>87.5537563</v>
      </c>
    </row>
    <row r="7" spans="7:8">
      <c r="G7" s="1">
        <v>108.6685876</v>
      </c>
      <c r="H7" s="1">
        <v>106.5514841</v>
      </c>
    </row>
    <row r="8" spans="7:12">
      <c r="G8" s="11">
        <v>87.8635421</v>
      </c>
      <c r="H8" s="11">
        <v>78.5790665</v>
      </c>
      <c r="J8" s="4"/>
      <c r="K8" s="12"/>
      <c r="L8" s="12"/>
    </row>
    <row r="9" spans="7:12">
      <c r="G9" s="11">
        <v>113.5214785</v>
      </c>
      <c r="H9" s="11">
        <v>115.6212298</v>
      </c>
      <c r="J9" s="4"/>
      <c r="K9" s="4"/>
      <c r="L9" s="4"/>
    </row>
    <row r="10" spans="6:9">
      <c r="F10" s="4" t="s">
        <v>0</v>
      </c>
      <c r="G10" s="12">
        <f>AVERAGE(G6:G9)</f>
        <v>101.278284425</v>
      </c>
      <c r="H10" s="12">
        <f>AVERAGE(H6:H9)</f>
        <v>97.076384175</v>
      </c>
      <c r="I10" s="4"/>
    </row>
    <row r="11" spans="6:10">
      <c r="F11" s="4" t="s">
        <v>1</v>
      </c>
      <c r="G11" s="4">
        <f>STDEV(G6:G9)</f>
        <v>11.8763154589276</v>
      </c>
      <c r="H11" s="4">
        <f>STDEV(H6:H9)</f>
        <v>16.9952936687328</v>
      </c>
      <c r="I11" s="4"/>
      <c r="J11" s="4"/>
    </row>
    <row r="12" spans="7:8">
      <c r="G12" s="2"/>
      <c r="H12" s="2"/>
    </row>
    <row r="22" spans="7:8">
      <c r="G22" s="2"/>
      <c r="H22" s="2"/>
    </row>
  </sheetData>
  <mergeCells count="1">
    <mergeCell ref="G4:H4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4:L11"/>
  <sheetViews>
    <sheetView workbookViewId="0">
      <selection activeCell="O23" sqref="O23"/>
    </sheetView>
  </sheetViews>
  <sheetFormatPr defaultColWidth="8.88888888888889" defaultRowHeight="14.4"/>
  <cols>
    <col min="7" max="7" width="16.2222222222222" customWidth="1"/>
    <col min="8" max="9" width="12.8888888888889"/>
    <col min="11" max="12" width="12.8888888888889"/>
  </cols>
  <sheetData>
    <row r="4" spans="8:9">
      <c r="H4" s="3" t="s">
        <v>28</v>
      </c>
      <c r="I4" s="3"/>
    </row>
    <row r="5" spans="8:9">
      <c r="H5" s="7" t="s">
        <v>23</v>
      </c>
      <c r="I5" s="7" t="s">
        <v>24</v>
      </c>
    </row>
    <row r="6" spans="8:12">
      <c r="H6" s="1">
        <v>139.3581512</v>
      </c>
      <c r="I6" s="1">
        <v>126.7224776</v>
      </c>
      <c r="K6" s="2"/>
      <c r="L6" s="2"/>
    </row>
    <row r="7" spans="8:12">
      <c r="H7" s="1">
        <v>125.9192307</v>
      </c>
      <c r="I7" s="1">
        <v>146.1011632</v>
      </c>
      <c r="K7" s="2"/>
      <c r="L7" s="2"/>
    </row>
    <row r="8" spans="8:9">
      <c r="H8" s="11">
        <v>114.22858633</v>
      </c>
      <c r="I8" s="11">
        <v>116.8214253</v>
      </c>
    </row>
    <row r="9" spans="8:9">
      <c r="H9" s="11">
        <v>151.4852366</v>
      </c>
      <c r="I9" s="11">
        <v>155.2418896</v>
      </c>
    </row>
    <row r="10" spans="7:10">
      <c r="G10" s="4" t="s">
        <v>0</v>
      </c>
      <c r="H10" s="12">
        <f>AVERAGE(H6:H7)</f>
        <v>132.63869095</v>
      </c>
      <c r="I10" s="12">
        <f>AVERAGE(I6:I7)</f>
        <v>136.4118204</v>
      </c>
      <c r="J10" s="4"/>
    </row>
    <row r="11" spans="7:12">
      <c r="G11" s="4" t="s">
        <v>1</v>
      </c>
      <c r="H11" s="4">
        <f>STDEV(H6:H7)</f>
        <v>9.50275181737689</v>
      </c>
      <c r="I11" s="4">
        <f>STDEV(I6:I7)</f>
        <v>13.7027999982421</v>
      </c>
      <c r="J11" s="4"/>
      <c r="K11" s="4"/>
      <c r="L11" s="4"/>
    </row>
  </sheetData>
  <mergeCells count="1">
    <mergeCell ref="H4:I4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3:H15"/>
  <sheetViews>
    <sheetView workbookViewId="0">
      <selection activeCell="I2" sqref="I2"/>
    </sheetView>
  </sheetViews>
  <sheetFormatPr defaultColWidth="8.88888888888889" defaultRowHeight="14.4" outlineLevelCol="7"/>
  <cols>
    <col min="5" max="5" width="17" customWidth="1"/>
    <col min="6" max="6" width="8.88888888888889" customWidth="1"/>
    <col min="7" max="7" width="8.55555555555556" customWidth="1"/>
  </cols>
  <sheetData>
    <row r="3" spans="5:8">
      <c r="E3" s="3" t="s">
        <v>29</v>
      </c>
      <c r="F3" s="3"/>
      <c r="G3" s="3"/>
      <c r="H3" s="3"/>
    </row>
    <row r="4" spans="5:6">
      <c r="E4" s="13" t="s">
        <v>30</v>
      </c>
      <c r="F4" s="13"/>
    </row>
    <row r="5" spans="6:7">
      <c r="F5" s="7" t="s">
        <v>3</v>
      </c>
      <c r="G5" s="7" t="s">
        <v>4</v>
      </c>
    </row>
    <row r="6" spans="6:7">
      <c r="F6" s="1">
        <v>0.139490112</v>
      </c>
      <c r="G6" s="1">
        <v>0.134115824</v>
      </c>
    </row>
    <row r="7" spans="6:7">
      <c r="F7" s="1">
        <v>0.050057122</v>
      </c>
      <c r="G7" s="1">
        <v>0.069104471</v>
      </c>
    </row>
    <row r="8" spans="6:7">
      <c r="F8" s="1">
        <v>0.067755346</v>
      </c>
      <c r="G8" s="1">
        <v>0.185240312</v>
      </c>
    </row>
    <row r="9" spans="6:7">
      <c r="F9" s="1">
        <v>0.052438896</v>
      </c>
      <c r="G9" s="1">
        <v>0.200463182</v>
      </c>
    </row>
    <row r="10" spans="6:7">
      <c r="F10" s="1">
        <v>0.080823177</v>
      </c>
      <c r="G10" s="1">
        <v>0.084334675</v>
      </c>
    </row>
    <row r="11" spans="6:7">
      <c r="F11" s="1">
        <v>0.04180072</v>
      </c>
      <c r="G11" s="1">
        <v>0.14462175</v>
      </c>
    </row>
    <row r="12" spans="6:7">
      <c r="F12" s="1">
        <v>0.07653382</v>
      </c>
      <c r="G12" s="1">
        <v>0.067347795</v>
      </c>
    </row>
    <row r="13" spans="6:7">
      <c r="F13" s="1"/>
      <c r="G13" s="1">
        <v>0.24873978</v>
      </c>
    </row>
    <row r="14" spans="5:7">
      <c r="E14" s="4" t="s">
        <v>0</v>
      </c>
      <c r="F14" s="12">
        <f>AVERAGE(F6:F13)</f>
        <v>0.0726998847142857</v>
      </c>
      <c r="G14" s="12">
        <f>AVERAGE(G6:G13)</f>
        <v>0.141745973625</v>
      </c>
    </row>
    <row r="15" spans="5:7">
      <c r="E15" s="4" t="s">
        <v>1</v>
      </c>
      <c r="F15" s="4">
        <f>STDEV(F6:F13)</f>
        <v>0.0327720170479965</v>
      </c>
      <c r="G15" s="4">
        <f>STDEV(G6:G13)</f>
        <v>0.0665062467547719</v>
      </c>
    </row>
  </sheetData>
  <mergeCells count="1">
    <mergeCell ref="E3:H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5:I20"/>
  <sheetViews>
    <sheetView workbookViewId="0">
      <selection activeCell="O17" sqref="O17"/>
    </sheetView>
  </sheetViews>
  <sheetFormatPr defaultColWidth="8.88888888888889" defaultRowHeight="14.4"/>
  <cols>
    <col min="7" max="7" width="16.6666666666667" customWidth="1"/>
    <col min="8" max="9" width="12.8888888888889"/>
  </cols>
  <sheetData>
    <row r="5" spans="8:9">
      <c r="H5" s="3" t="s">
        <v>2</v>
      </c>
      <c r="I5" s="3"/>
    </row>
    <row r="6" spans="8:9">
      <c r="H6" s="7" t="s">
        <v>3</v>
      </c>
      <c r="I6" s="7" t="s">
        <v>4</v>
      </c>
    </row>
    <row r="7" spans="8:9">
      <c r="H7" s="1">
        <v>4.67</v>
      </c>
      <c r="I7" s="1">
        <v>4.32</v>
      </c>
    </row>
    <row r="8" spans="8:9">
      <c r="H8" s="1">
        <v>5.17</v>
      </c>
      <c r="I8" s="1">
        <v>2.33</v>
      </c>
    </row>
    <row r="9" spans="8:9">
      <c r="H9" s="1">
        <v>4.02</v>
      </c>
      <c r="I9" s="1">
        <v>2.99</v>
      </c>
    </row>
    <row r="10" spans="8:9">
      <c r="H10" s="1">
        <v>5.21</v>
      </c>
      <c r="I10" s="1">
        <v>2.53</v>
      </c>
    </row>
    <row r="11" spans="8:9">
      <c r="H11" s="1">
        <v>4.12</v>
      </c>
      <c r="I11" s="1">
        <v>1.61</v>
      </c>
    </row>
    <row r="12" spans="8:9">
      <c r="H12" s="1">
        <v>4.09</v>
      </c>
      <c r="I12" s="1">
        <v>4.72</v>
      </c>
    </row>
    <row r="13" spans="8:9">
      <c r="H13" s="1">
        <v>4.44</v>
      </c>
      <c r="I13" s="1">
        <v>1.47</v>
      </c>
    </row>
    <row r="14" spans="8:9">
      <c r="H14" s="1">
        <v>3.44</v>
      </c>
      <c r="I14" s="1">
        <v>2.06</v>
      </c>
    </row>
    <row r="15" spans="8:9">
      <c r="H15" s="1">
        <v>4.74</v>
      </c>
      <c r="I15" s="1">
        <v>2.57</v>
      </c>
    </row>
    <row r="16" spans="8:9">
      <c r="H16" s="1">
        <v>2.33</v>
      </c>
      <c r="I16" s="1">
        <v>2.1</v>
      </c>
    </row>
    <row r="17" spans="8:9">
      <c r="H17" s="1"/>
      <c r="I17" s="1">
        <v>1.48</v>
      </c>
    </row>
    <row r="18" spans="8:9">
      <c r="H18" s="1"/>
      <c r="I18" s="1">
        <v>1.1667</v>
      </c>
    </row>
    <row r="19" spans="7:9">
      <c r="G19" s="4" t="s">
        <v>0</v>
      </c>
      <c r="H19" s="12">
        <f>AVERAGE(H7:H18)</f>
        <v>4.223</v>
      </c>
      <c r="I19" s="12">
        <f>AVERAGE(I7:I18)</f>
        <v>2.44555833333333</v>
      </c>
    </row>
    <row r="20" spans="7:9">
      <c r="G20" s="4" t="s">
        <v>1</v>
      </c>
      <c r="H20" s="4">
        <f>STDEV(H7:H18)</f>
        <v>0.859664663303857</v>
      </c>
      <c r="I20" s="4">
        <f>STDEV(I7:I18)</f>
        <v>1.10801715400106</v>
      </c>
    </row>
  </sheetData>
  <mergeCells count="1">
    <mergeCell ref="H5:I5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3:M16"/>
  <sheetViews>
    <sheetView workbookViewId="0">
      <selection activeCell="J24" sqref="J24"/>
    </sheetView>
  </sheetViews>
  <sheetFormatPr defaultColWidth="8.88888888888889" defaultRowHeight="14.4"/>
  <cols>
    <col min="5" max="5" width="16.7777777777778" customWidth="1"/>
  </cols>
  <sheetData>
    <row r="3" spans="5:13">
      <c r="E3" s="3" t="s">
        <v>31</v>
      </c>
      <c r="F3" s="3"/>
      <c r="G3" s="3"/>
      <c r="H3" s="3"/>
      <c r="I3" s="13"/>
      <c r="K3" s="13"/>
      <c r="L3" s="13"/>
      <c r="M3" s="13"/>
    </row>
    <row r="5" spans="6:7">
      <c r="F5" s="7" t="s">
        <v>3</v>
      </c>
      <c r="G5" s="7" t="s">
        <v>4</v>
      </c>
    </row>
    <row r="6" spans="6:7">
      <c r="F6" s="1">
        <v>0.19318471</v>
      </c>
      <c r="G6" s="1">
        <v>0.176230508</v>
      </c>
    </row>
    <row r="7" spans="6:7">
      <c r="F7" s="1">
        <v>0.031764913</v>
      </c>
      <c r="G7" s="1">
        <v>0.175993323</v>
      </c>
    </row>
    <row r="8" spans="6:7">
      <c r="F8" s="1">
        <v>0.12944069</v>
      </c>
      <c r="G8" s="1">
        <v>0.201375356</v>
      </c>
    </row>
    <row r="9" spans="6:7">
      <c r="F9" s="1">
        <v>0.155300295</v>
      </c>
      <c r="G9" s="1">
        <v>0.16560002</v>
      </c>
    </row>
    <row r="10" spans="6:7">
      <c r="F10" s="1">
        <v>0.126282563</v>
      </c>
      <c r="G10" s="1">
        <v>0.145460001</v>
      </c>
    </row>
    <row r="11" spans="6:7">
      <c r="F11" s="1">
        <v>0.121762991</v>
      </c>
      <c r="G11" s="1">
        <v>0.053775225</v>
      </c>
    </row>
    <row r="12" spans="6:7">
      <c r="F12" s="1">
        <v>0.101534868</v>
      </c>
      <c r="G12" s="1">
        <v>0.215029733</v>
      </c>
    </row>
    <row r="13" spans="6:7">
      <c r="F13" s="1"/>
      <c r="G13" s="1">
        <v>0.319905008</v>
      </c>
    </row>
    <row r="14" spans="5:7">
      <c r="E14" s="4" t="s">
        <v>0</v>
      </c>
      <c r="F14" s="12">
        <f>AVERAGE(F6:F13)</f>
        <v>0.122753004285714</v>
      </c>
      <c r="G14" s="12">
        <f>AVERAGE(G6:G13)</f>
        <v>0.18167114675</v>
      </c>
    </row>
    <row r="15" spans="5:7">
      <c r="E15" s="4" t="s">
        <v>1</v>
      </c>
      <c r="F15" s="4">
        <f>STDEV(F6:F13)</f>
        <v>0.0496775543164066</v>
      </c>
      <c r="G15" s="4">
        <f>STDEV(G6:G13)</f>
        <v>0.0742566829692974</v>
      </c>
    </row>
    <row r="16" spans="6:7">
      <c r="F16" s="2"/>
      <c r="G16" s="2"/>
    </row>
  </sheetData>
  <mergeCells count="1">
    <mergeCell ref="E3:H3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3:H16"/>
  <sheetViews>
    <sheetView workbookViewId="0">
      <selection activeCell="J18" sqref="J18"/>
    </sheetView>
  </sheetViews>
  <sheetFormatPr defaultColWidth="8.88888888888889" defaultRowHeight="14.4" outlineLevelCol="7"/>
  <cols>
    <col min="6" max="6" width="17.8888888888889" customWidth="1"/>
    <col min="7" max="7" width="9.22222222222222" customWidth="1"/>
    <col min="8" max="8" width="9.11111111111111" customWidth="1"/>
  </cols>
  <sheetData>
    <row r="3" spans="7:8">
      <c r="G3" s="3" t="s">
        <v>2</v>
      </c>
      <c r="H3" s="3"/>
    </row>
    <row r="4" spans="7:8">
      <c r="G4" s="7" t="s">
        <v>3</v>
      </c>
      <c r="H4" s="7" t="s">
        <v>4</v>
      </c>
    </row>
    <row r="5" spans="7:8">
      <c r="G5" s="1">
        <v>4.67</v>
      </c>
      <c r="H5" s="1">
        <v>1.11</v>
      </c>
    </row>
    <row r="6" spans="7:8">
      <c r="G6" s="1">
        <v>5.17</v>
      </c>
      <c r="H6" s="1">
        <v>0.66</v>
      </c>
    </row>
    <row r="7" spans="7:8">
      <c r="G7" s="1">
        <v>4.02</v>
      </c>
      <c r="H7" s="1">
        <v>2.48</v>
      </c>
    </row>
    <row r="8" spans="7:8">
      <c r="G8" s="1">
        <v>5.21</v>
      </c>
      <c r="H8" s="1">
        <v>2.21</v>
      </c>
    </row>
    <row r="9" spans="7:8">
      <c r="G9" s="1">
        <v>4.12</v>
      </c>
      <c r="H9" s="1">
        <v>2.14</v>
      </c>
    </row>
    <row r="10" spans="7:8">
      <c r="G10" s="1">
        <v>4.09</v>
      </c>
      <c r="H10" s="1">
        <v>2.22</v>
      </c>
    </row>
    <row r="11" spans="7:8">
      <c r="G11" s="1">
        <v>4.44</v>
      </c>
      <c r="H11" s="1">
        <v>3.26</v>
      </c>
    </row>
    <row r="12" spans="7:8">
      <c r="G12" s="1">
        <v>3.44</v>
      </c>
      <c r="H12" s="1">
        <v>3.57</v>
      </c>
    </row>
    <row r="13" spans="7:8">
      <c r="G13" s="1">
        <v>4.74</v>
      </c>
      <c r="H13" s="1">
        <v>3.08</v>
      </c>
    </row>
    <row r="14" spans="7:8">
      <c r="G14" s="1">
        <v>2.33</v>
      </c>
      <c r="H14" s="1"/>
    </row>
    <row r="15" spans="6:8">
      <c r="F15" s="4" t="s">
        <v>0</v>
      </c>
      <c r="G15" s="12">
        <f>AVERAGE(G5:G14)</f>
        <v>4.223</v>
      </c>
      <c r="H15" s="12">
        <f>AVERAGE(H5:H14)</f>
        <v>2.30333333333333</v>
      </c>
    </row>
    <row r="16" spans="6:8">
      <c r="F16" s="4" t="s">
        <v>1</v>
      </c>
      <c r="G16" s="4">
        <f>STDEV(G5:G14)</f>
        <v>0.859664663303857</v>
      </c>
      <c r="H16" s="4">
        <f>STDEV(H5:H14)</f>
        <v>0.95662165980078</v>
      </c>
    </row>
  </sheetData>
  <mergeCells count="1">
    <mergeCell ref="G3:H3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3:H16"/>
  <sheetViews>
    <sheetView workbookViewId="0">
      <selection activeCell="F15" sqref="F15:H16"/>
    </sheetView>
  </sheetViews>
  <sheetFormatPr defaultColWidth="8.88888888888889" defaultRowHeight="14.4" outlineLevelCol="7"/>
  <cols>
    <col min="6" max="6" width="16.8888888888889" customWidth="1"/>
  </cols>
  <sheetData>
    <row r="3" spans="7:8">
      <c r="G3" s="3" t="s">
        <v>5</v>
      </c>
      <c r="H3" s="3"/>
    </row>
    <row r="4" spans="7:8">
      <c r="G4" s="7" t="s">
        <v>3</v>
      </c>
      <c r="H4" s="7" t="s">
        <v>4</v>
      </c>
    </row>
    <row r="5" spans="7:8">
      <c r="G5" s="1">
        <v>14.563</v>
      </c>
      <c r="H5" s="1">
        <v>12.13</v>
      </c>
    </row>
    <row r="6" spans="7:8">
      <c r="G6" s="1">
        <v>18.379</v>
      </c>
      <c r="H6" s="1">
        <v>10.36</v>
      </c>
    </row>
    <row r="7" spans="7:8">
      <c r="G7" s="1">
        <v>16.63</v>
      </c>
      <c r="H7" s="1">
        <v>13.316</v>
      </c>
    </row>
    <row r="8" spans="7:8">
      <c r="G8" s="1">
        <v>19.04</v>
      </c>
      <c r="H8" s="1">
        <v>12.5</v>
      </c>
    </row>
    <row r="9" spans="7:8">
      <c r="G9" s="1">
        <v>13.34</v>
      </c>
      <c r="H9" s="1">
        <v>13.07</v>
      </c>
    </row>
    <row r="10" spans="7:8">
      <c r="G10" s="1">
        <v>15.03</v>
      </c>
      <c r="H10" s="1">
        <v>12.45</v>
      </c>
    </row>
    <row r="11" spans="7:8">
      <c r="G11" s="1">
        <v>16.017</v>
      </c>
      <c r="H11" s="1">
        <v>13.99</v>
      </c>
    </row>
    <row r="12" spans="7:8">
      <c r="G12" s="1">
        <v>17.25</v>
      </c>
      <c r="H12" s="1">
        <v>15.028</v>
      </c>
    </row>
    <row r="13" spans="7:8">
      <c r="G13" s="1">
        <v>15.23</v>
      </c>
      <c r="H13" s="1">
        <v>14.678</v>
      </c>
    </row>
    <row r="14" spans="7:8">
      <c r="G14" s="1">
        <v>12.875</v>
      </c>
      <c r="H14" s="1"/>
    </row>
    <row r="15" spans="6:8">
      <c r="F15" s="4" t="s">
        <v>0</v>
      </c>
      <c r="G15" s="12">
        <f>AVERAGE(G5:G14)</f>
        <v>15.8354</v>
      </c>
      <c r="H15" s="12">
        <f>AVERAGE(H5:H14)</f>
        <v>13.058</v>
      </c>
    </row>
    <row r="16" spans="6:8">
      <c r="F16" s="4" t="s">
        <v>1</v>
      </c>
      <c r="G16" s="4">
        <f>STDEV(G5:G14)</f>
        <v>2.02840913032849</v>
      </c>
      <c r="H16" s="4">
        <f>STDEV(H5:H14)</f>
        <v>1.42574752323123</v>
      </c>
    </row>
  </sheetData>
  <mergeCells count="1">
    <mergeCell ref="G3:H3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3:I16"/>
  <sheetViews>
    <sheetView workbookViewId="0">
      <selection activeCell="F15" sqref="F15:H16"/>
    </sheetView>
  </sheetViews>
  <sheetFormatPr defaultColWidth="8.88888888888889" defaultRowHeight="14.4"/>
  <cols>
    <col min="6" max="6" width="16.7777777777778" customWidth="1"/>
  </cols>
  <sheetData>
    <row r="3" spans="7:9">
      <c r="G3" s="14" t="s">
        <v>32</v>
      </c>
      <c r="H3" s="14"/>
      <c r="I3" s="14"/>
    </row>
    <row r="4" spans="7:8">
      <c r="G4" s="7" t="s">
        <v>3</v>
      </c>
      <c r="H4" s="7" t="s">
        <v>4</v>
      </c>
    </row>
    <row r="5" spans="7:8">
      <c r="G5" s="1">
        <v>36.155</v>
      </c>
      <c r="H5" s="1">
        <v>34.66</v>
      </c>
    </row>
    <row r="6" spans="7:8">
      <c r="G6" s="1">
        <v>21.184</v>
      </c>
      <c r="H6" s="1">
        <v>47.17</v>
      </c>
    </row>
    <row r="7" spans="7:8">
      <c r="G7" s="1">
        <v>53.963</v>
      </c>
      <c r="H7" s="1">
        <v>35.33</v>
      </c>
    </row>
    <row r="8" spans="7:8">
      <c r="G8" s="1">
        <v>33.231</v>
      </c>
      <c r="H8" s="1">
        <v>31.02</v>
      </c>
    </row>
    <row r="9" spans="7:8">
      <c r="G9" s="1">
        <v>41.376</v>
      </c>
      <c r="H9" s="1">
        <v>31.5</v>
      </c>
    </row>
    <row r="10" spans="7:8">
      <c r="G10" s="1">
        <v>36.547</v>
      </c>
      <c r="H10" s="1">
        <v>26.33</v>
      </c>
    </row>
    <row r="11" spans="7:8">
      <c r="G11" s="1">
        <v>31.494</v>
      </c>
      <c r="H11" s="1">
        <v>25.69</v>
      </c>
    </row>
    <row r="12" spans="7:8">
      <c r="G12" s="1">
        <v>28.466</v>
      </c>
      <c r="H12" s="1">
        <v>31.23</v>
      </c>
    </row>
    <row r="13" spans="7:8">
      <c r="G13" s="1">
        <v>34.436</v>
      </c>
      <c r="H13" s="1">
        <v>32.618</v>
      </c>
    </row>
    <row r="14" spans="7:8">
      <c r="G14" s="1">
        <v>25.833</v>
      </c>
      <c r="H14" s="1"/>
    </row>
    <row r="15" spans="6:8">
      <c r="F15" s="4" t="s">
        <v>0</v>
      </c>
      <c r="G15" s="12">
        <f>AVERAGE(G5:G14)</f>
        <v>34.2685</v>
      </c>
      <c r="H15" s="12">
        <f>AVERAGE(H5:H14)</f>
        <v>32.8386666666667</v>
      </c>
    </row>
    <row r="16" spans="6:8">
      <c r="F16" s="4" t="s">
        <v>1</v>
      </c>
      <c r="G16" s="4">
        <f>STDEV(G5:G14)</f>
        <v>9.01833595453667</v>
      </c>
      <c r="H16" s="4">
        <f>STDEV(H5:H14)</f>
        <v>6.28602982811886</v>
      </c>
    </row>
  </sheetData>
  <mergeCells count="1">
    <mergeCell ref="G3:I3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3:H15"/>
  <sheetViews>
    <sheetView workbookViewId="0">
      <selection activeCell="L12" sqref="L12"/>
    </sheetView>
  </sheetViews>
  <sheetFormatPr defaultColWidth="8.88888888888889" defaultRowHeight="14.4" outlineLevelCol="7"/>
  <cols>
    <col min="6" max="6" width="16.8888888888889" customWidth="1"/>
    <col min="7" max="7" width="10.1111111111111" customWidth="1"/>
    <col min="8" max="8" width="9.77777777777778" customWidth="1"/>
  </cols>
  <sheetData>
    <row r="3" spans="7:8">
      <c r="G3" s="3" t="s">
        <v>33</v>
      </c>
      <c r="H3" s="3"/>
    </row>
    <row r="4" spans="7:8">
      <c r="G4" s="7" t="s">
        <v>3</v>
      </c>
      <c r="H4" s="7" t="s">
        <v>4</v>
      </c>
    </row>
    <row r="5" spans="7:8">
      <c r="G5" s="1">
        <v>0.282965823</v>
      </c>
      <c r="H5" s="1">
        <v>0.419984387</v>
      </c>
    </row>
    <row r="6" spans="7:8">
      <c r="G6" s="1">
        <v>0.337967942</v>
      </c>
      <c r="H6" s="1">
        <v>0.246802936</v>
      </c>
    </row>
    <row r="7" spans="7:8">
      <c r="G7" s="1">
        <v>0.112993849</v>
      </c>
      <c r="H7" s="1">
        <v>0.389006689</v>
      </c>
    </row>
    <row r="8" spans="7:8">
      <c r="G8" s="1">
        <v>0.087919951</v>
      </c>
      <c r="H8" s="1">
        <v>0.268595158</v>
      </c>
    </row>
    <row r="9" spans="7:8">
      <c r="G9" s="1">
        <v>0.09599092</v>
      </c>
      <c r="H9" s="1">
        <v>0.401719343</v>
      </c>
    </row>
    <row r="10" spans="7:8">
      <c r="G10" s="1">
        <v>0.220620741</v>
      </c>
      <c r="H10" s="1">
        <v>0.36403366</v>
      </c>
    </row>
    <row r="11" spans="7:8">
      <c r="G11" s="1">
        <v>0.152207837</v>
      </c>
      <c r="H11" s="1">
        <v>0.448961441</v>
      </c>
    </row>
    <row r="12" spans="7:8">
      <c r="G12" s="1"/>
      <c r="H12" s="1">
        <v>0.205477351</v>
      </c>
    </row>
    <row r="13" spans="7:8">
      <c r="G13" s="1"/>
      <c r="H13" s="1">
        <v>0.705569805</v>
      </c>
    </row>
    <row r="14" spans="6:8">
      <c r="F14" s="4" t="s">
        <v>0</v>
      </c>
      <c r="G14" s="12">
        <f>AVERAGE(G5:G13)</f>
        <v>0.184381009</v>
      </c>
      <c r="H14" s="12">
        <f>AVERAGE(H5:H13)</f>
        <v>0.383350085555556</v>
      </c>
    </row>
    <row r="15" spans="6:8">
      <c r="F15" s="4" t="s">
        <v>1</v>
      </c>
      <c r="G15" s="4">
        <f>STDEV(G5:G13)</f>
        <v>0.0982089718139399</v>
      </c>
      <c r="H15" s="4">
        <f>STDEV(H5:H13)</f>
        <v>0.147337854873827</v>
      </c>
    </row>
  </sheetData>
  <mergeCells count="1">
    <mergeCell ref="G3:H3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T40"/>
  <sheetViews>
    <sheetView zoomScale="85" zoomScaleNormal="85" workbookViewId="0">
      <selection activeCell="O15" sqref="O15"/>
    </sheetView>
  </sheetViews>
  <sheetFormatPr defaultColWidth="8.88888888888889" defaultRowHeight="14.4"/>
  <cols>
    <col min="5" max="10" width="12.8888888888889"/>
    <col min="11" max="11" width="13.3333333333333" customWidth="1"/>
    <col min="12" max="12" width="16.2222222222222" customWidth="1"/>
    <col min="13" max="17" width="12.8888888888889"/>
  </cols>
  <sheetData>
    <row r="1" customHeight="1"/>
    <row r="4" spans="4:20">
      <c r="D4" s="7"/>
      <c r="E4" s="7" t="s">
        <v>3</v>
      </c>
      <c r="F4" s="7"/>
      <c r="G4" s="7"/>
      <c r="H4" s="7"/>
      <c r="I4" s="7"/>
      <c r="J4" s="7"/>
      <c r="K4" s="4" t="s">
        <v>0</v>
      </c>
      <c r="L4" s="4" t="s">
        <v>1</v>
      </c>
      <c r="R4" s="10"/>
      <c r="S4" s="10"/>
      <c r="T4" s="10"/>
    </row>
    <row r="5" spans="4:20">
      <c r="D5" s="2">
        <v>-4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2">
        <f>AVERAGE(E5:J5)</f>
        <v>1</v>
      </c>
      <c r="L5" s="2">
        <f>STDEV(E5:J5)</f>
        <v>0</v>
      </c>
      <c r="R5" s="2"/>
      <c r="S5" s="2"/>
      <c r="T5" s="2"/>
    </row>
    <row r="6" spans="4:20">
      <c r="D6" s="2">
        <v>-2</v>
      </c>
      <c r="E6" s="1">
        <v>0.95890411</v>
      </c>
      <c r="F6" s="1">
        <v>1.025799658</v>
      </c>
      <c r="G6" s="1">
        <v>1.071490846</v>
      </c>
      <c r="H6" s="1">
        <v>1.021963824</v>
      </c>
      <c r="I6" s="1">
        <v>0.998017235</v>
      </c>
      <c r="J6" s="1">
        <v>1.012914662</v>
      </c>
      <c r="K6" s="2">
        <f t="shared" ref="K6:K40" si="0">AVERAGE(E6:J6)</f>
        <v>1.01484838916667</v>
      </c>
      <c r="L6" s="2">
        <f t="shared" ref="L6:L40" si="1">STDEV(E6:J6)</f>
        <v>0.0368665621962736</v>
      </c>
      <c r="R6" s="2"/>
      <c r="S6" s="2"/>
      <c r="T6" s="2"/>
    </row>
    <row r="7" spans="4:20">
      <c r="D7" s="2">
        <v>0</v>
      </c>
      <c r="E7" s="1">
        <v>0.955000355</v>
      </c>
      <c r="F7" s="1">
        <v>0.91430828</v>
      </c>
      <c r="G7" s="1">
        <v>1.065387969</v>
      </c>
      <c r="H7" s="1">
        <v>1.052971576</v>
      </c>
      <c r="I7" s="1">
        <v>0.95043087</v>
      </c>
      <c r="J7" s="1">
        <v>0.990039672</v>
      </c>
      <c r="K7" s="2">
        <f t="shared" si="0"/>
        <v>0.988023120333333</v>
      </c>
      <c r="L7" s="2">
        <f t="shared" si="1"/>
        <v>0.0602415905900214</v>
      </c>
      <c r="R7" s="2"/>
      <c r="S7" s="2"/>
      <c r="T7" s="2"/>
    </row>
    <row r="8" spans="4:20">
      <c r="D8" s="2">
        <v>8</v>
      </c>
      <c r="E8" s="1">
        <v>0.921215132</v>
      </c>
      <c r="F8" s="1">
        <v>1.055416612</v>
      </c>
      <c r="G8" s="1">
        <v>1.101133391</v>
      </c>
      <c r="H8" s="1">
        <v>1.057364341</v>
      </c>
      <c r="I8" s="1">
        <v>1.007320979</v>
      </c>
      <c r="J8" s="1">
        <v>0.96775555</v>
      </c>
      <c r="K8" s="2">
        <f t="shared" si="0"/>
        <v>1.0183676675</v>
      </c>
      <c r="L8" s="2">
        <f t="shared" si="1"/>
        <v>0.0661298128499344</v>
      </c>
      <c r="R8" s="2"/>
      <c r="S8" s="2"/>
      <c r="T8" s="2"/>
    </row>
    <row r="9" spans="4:20">
      <c r="D9" s="2">
        <v>10</v>
      </c>
      <c r="E9" s="1">
        <v>0.878415785</v>
      </c>
      <c r="F9" s="1">
        <v>1.0370541</v>
      </c>
      <c r="G9" s="1">
        <v>1.04097646</v>
      </c>
      <c r="H9" s="1">
        <v>1.006459948</v>
      </c>
      <c r="I9" s="1">
        <v>0.990238694</v>
      </c>
      <c r="J9" s="1">
        <v>1.076306238</v>
      </c>
      <c r="K9" s="2">
        <f t="shared" si="0"/>
        <v>1.0049085375</v>
      </c>
      <c r="L9" s="2">
        <f t="shared" si="1"/>
        <v>0.0687748376609867</v>
      </c>
      <c r="R9" s="2"/>
      <c r="S9" s="2"/>
      <c r="T9" s="2"/>
    </row>
    <row r="10" spans="4:20">
      <c r="D10" s="2">
        <v>12</v>
      </c>
      <c r="E10" s="1">
        <v>0.931364895</v>
      </c>
      <c r="F10" s="1">
        <v>1.006186653</v>
      </c>
      <c r="G10" s="1">
        <v>0.982911944</v>
      </c>
      <c r="H10" s="1">
        <v>0.958742463</v>
      </c>
      <c r="I10" s="1">
        <v>0.966064211</v>
      </c>
      <c r="J10" s="1">
        <v>0.910947919</v>
      </c>
      <c r="K10" s="2">
        <f t="shared" si="0"/>
        <v>0.959369680833333</v>
      </c>
      <c r="L10" s="2">
        <f t="shared" si="1"/>
        <v>0.0344099178227465</v>
      </c>
      <c r="R10" s="2"/>
      <c r="S10" s="2"/>
      <c r="T10" s="2"/>
    </row>
    <row r="11" spans="4:20">
      <c r="D11" s="2">
        <v>14</v>
      </c>
      <c r="E11" s="1">
        <v>1.009298034</v>
      </c>
      <c r="F11" s="1">
        <v>1.046070817</v>
      </c>
      <c r="G11" s="1">
        <v>1.063818657</v>
      </c>
      <c r="H11" s="1">
        <v>0.958828596</v>
      </c>
      <c r="I11" s="1">
        <v>1.069396782</v>
      </c>
      <c r="J11" s="1">
        <v>1.050223685</v>
      </c>
      <c r="K11" s="2">
        <f t="shared" si="0"/>
        <v>1.0329394285</v>
      </c>
      <c r="L11" s="2">
        <f t="shared" si="1"/>
        <v>0.0419646882305173</v>
      </c>
      <c r="R11" s="2"/>
      <c r="S11" s="2"/>
      <c r="T11" s="2"/>
    </row>
    <row r="12" spans="4:20">
      <c r="D12" s="2">
        <v>16</v>
      </c>
      <c r="E12" s="1">
        <v>1.005749166</v>
      </c>
      <c r="F12" s="1">
        <v>0.875016454</v>
      </c>
      <c r="G12" s="1">
        <v>1.073670445</v>
      </c>
      <c r="H12" s="1">
        <v>0.945305771</v>
      </c>
      <c r="I12" s="1">
        <v>1.063982308</v>
      </c>
      <c r="J12" s="1">
        <v>0.962944205</v>
      </c>
      <c r="K12" s="2">
        <f t="shared" si="0"/>
        <v>0.987778058166667</v>
      </c>
      <c r="L12" s="2">
        <f t="shared" si="1"/>
        <v>0.0756879717522629</v>
      </c>
      <c r="R12" s="2"/>
      <c r="S12" s="2"/>
      <c r="T12" s="2"/>
    </row>
    <row r="13" spans="4:20">
      <c r="D13" s="2">
        <v>18</v>
      </c>
      <c r="E13" s="1">
        <v>0.940237064</v>
      </c>
      <c r="F13" s="1">
        <v>0.845136238</v>
      </c>
      <c r="G13" s="1">
        <v>1.061028771</v>
      </c>
      <c r="H13" s="1">
        <v>0.980964686</v>
      </c>
      <c r="I13" s="1">
        <v>1.029055136</v>
      </c>
      <c r="J13" s="1">
        <v>0.920064151</v>
      </c>
      <c r="K13" s="2">
        <f t="shared" si="0"/>
        <v>0.962747674333333</v>
      </c>
      <c r="L13" s="2">
        <f t="shared" si="1"/>
        <v>0.078164920068863</v>
      </c>
      <c r="R13" s="2"/>
      <c r="S13" s="2"/>
      <c r="T13" s="2"/>
    </row>
    <row r="14" spans="4:20">
      <c r="D14" s="2">
        <v>20</v>
      </c>
      <c r="E14" s="1">
        <v>0.900489744</v>
      </c>
      <c r="F14" s="1">
        <v>0.859549822</v>
      </c>
      <c r="G14" s="1">
        <v>1.091368788</v>
      </c>
      <c r="H14" s="1">
        <v>1.000258398</v>
      </c>
      <c r="I14" s="1">
        <v>1.021200336</v>
      </c>
      <c r="J14" s="1">
        <v>0.926479277</v>
      </c>
      <c r="K14" s="2">
        <f t="shared" si="0"/>
        <v>0.9665577275</v>
      </c>
      <c r="L14" s="2">
        <f t="shared" si="1"/>
        <v>0.0861641493391569</v>
      </c>
      <c r="R14" s="2"/>
      <c r="S14" s="2"/>
      <c r="T14" s="2"/>
    </row>
    <row r="15" spans="4:20">
      <c r="D15" s="2">
        <v>22</v>
      </c>
      <c r="E15" s="1">
        <v>0.979061679</v>
      </c>
      <c r="F15" s="1">
        <v>0.990522575</v>
      </c>
      <c r="G15" s="1">
        <v>1.084568439</v>
      </c>
      <c r="H15" s="1">
        <v>1.047028424</v>
      </c>
      <c r="I15" s="1">
        <v>1.020590254</v>
      </c>
      <c r="J15" s="1">
        <v>0.99628598</v>
      </c>
      <c r="K15" s="2">
        <f t="shared" si="0"/>
        <v>1.01967622516667</v>
      </c>
      <c r="L15" s="2">
        <f t="shared" si="1"/>
        <v>0.0400163913746327</v>
      </c>
      <c r="R15" s="2"/>
      <c r="S15" s="2"/>
      <c r="T15" s="2"/>
    </row>
    <row r="16" spans="4:20">
      <c r="D16" s="2">
        <v>24</v>
      </c>
      <c r="E16" s="1">
        <v>0.875221804</v>
      </c>
      <c r="F16" s="1">
        <v>0.851651968</v>
      </c>
      <c r="G16" s="1">
        <v>1.043766347</v>
      </c>
      <c r="H16" s="1">
        <v>1.010852713</v>
      </c>
      <c r="I16" s="1">
        <v>1.054678563</v>
      </c>
      <c r="J16" s="1">
        <v>0.981936355</v>
      </c>
      <c r="K16" s="2">
        <f t="shared" si="0"/>
        <v>0.969684625</v>
      </c>
      <c r="L16" s="2">
        <f t="shared" si="1"/>
        <v>0.0865007746307043</v>
      </c>
      <c r="R16" s="2"/>
      <c r="S16" s="2"/>
      <c r="T16" s="2"/>
    </row>
    <row r="17" spans="4:20">
      <c r="D17" s="2">
        <v>26</v>
      </c>
      <c r="E17" s="1">
        <v>0.955497196</v>
      </c>
      <c r="F17" s="1">
        <v>0.860207977</v>
      </c>
      <c r="G17" s="1">
        <v>1.001830863</v>
      </c>
      <c r="H17" s="1">
        <v>0.987080103</v>
      </c>
      <c r="I17" s="1">
        <v>0.981621292</v>
      </c>
      <c r="J17" s="1">
        <v>0.974592724</v>
      </c>
      <c r="K17" s="2">
        <f t="shared" si="0"/>
        <v>0.960138359166667</v>
      </c>
      <c r="L17" s="2">
        <f t="shared" si="1"/>
        <v>0.0512682926925517</v>
      </c>
      <c r="R17" s="2"/>
      <c r="S17" s="2"/>
      <c r="T17" s="2"/>
    </row>
    <row r="18" spans="4:20">
      <c r="D18" s="2">
        <v>28</v>
      </c>
      <c r="E18" s="1">
        <v>1.143019377</v>
      </c>
      <c r="F18" s="1">
        <v>0.884428064</v>
      </c>
      <c r="G18" s="1">
        <v>1.087183958</v>
      </c>
      <c r="H18" s="1">
        <v>1.019982773</v>
      </c>
      <c r="I18" s="1">
        <v>1.038663921</v>
      </c>
      <c r="J18" s="1">
        <v>0.962353338</v>
      </c>
      <c r="K18" s="2">
        <f t="shared" si="0"/>
        <v>1.0226052385</v>
      </c>
      <c r="L18" s="2">
        <f t="shared" si="1"/>
        <v>0.0912775519375456</v>
      </c>
      <c r="R18" s="2"/>
      <c r="S18" s="2"/>
      <c r="T18" s="2"/>
    </row>
    <row r="19" spans="4:20">
      <c r="D19" s="2">
        <v>30</v>
      </c>
      <c r="E19" s="1">
        <v>1.071119313</v>
      </c>
      <c r="F19" s="1">
        <v>1.043043307</v>
      </c>
      <c r="G19" s="1">
        <v>1.050828248</v>
      </c>
      <c r="H19" s="1">
        <v>1.06287683</v>
      </c>
      <c r="I19" s="1">
        <v>1.073819873</v>
      </c>
      <c r="J19" s="1">
        <v>0.910103824</v>
      </c>
      <c r="K19" s="2">
        <f t="shared" si="0"/>
        <v>1.03529856583333</v>
      </c>
      <c r="L19" s="2">
        <f t="shared" si="1"/>
        <v>0.0624539079874186</v>
      </c>
      <c r="R19" s="2"/>
      <c r="S19" s="2"/>
      <c r="T19" s="2"/>
    </row>
    <row r="20" spans="4:20">
      <c r="D20" s="2">
        <v>32</v>
      </c>
      <c r="E20" s="1">
        <v>1.154730641</v>
      </c>
      <c r="F20" s="1">
        <v>0.912202185</v>
      </c>
      <c r="G20" s="1">
        <v>1.044376635</v>
      </c>
      <c r="H20" s="1">
        <v>1.097932817</v>
      </c>
      <c r="I20" s="1">
        <v>1.051551895</v>
      </c>
      <c r="J20" s="1">
        <v>0.917194226</v>
      </c>
      <c r="K20" s="2">
        <f t="shared" si="0"/>
        <v>1.02966473316667</v>
      </c>
      <c r="L20" s="2">
        <f t="shared" si="1"/>
        <v>0.0974110524378591</v>
      </c>
      <c r="R20" s="2"/>
      <c r="S20" s="2"/>
      <c r="T20" s="2"/>
    </row>
    <row r="21" spans="4:20">
      <c r="D21" s="2">
        <v>34</v>
      </c>
      <c r="E21" s="1">
        <v>1.008162396</v>
      </c>
      <c r="F21" s="1">
        <v>0.946162959</v>
      </c>
      <c r="G21" s="1">
        <v>1.023452485</v>
      </c>
      <c r="H21" s="1">
        <v>1.065374677</v>
      </c>
      <c r="I21" s="1">
        <v>1.008388622</v>
      </c>
      <c r="J21" s="1">
        <v>0.966573816</v>
      </c>
      <c r="K21" s="2">
        <f t="shared" si="0"/>
        <v>1.00301915916667</v>
      </c>
      <c r="L21" s="2">
        <f t="shared" si="1"/>
        <v>0.042241936416421</v>
      </c>
      <c r="R21" s="2"/>
      <c r="S21" s="2"/>
      <c r="T21" s="2"/>
    </row>
    <row r="22" spans="11:12">
      <c r="K22" s="2"/>
      <c r="L22" s="2"/>
    </row>
    <row r="23" spans="5:12">
      <c r="E23" s="7" t="s">
        <v>4</v>
      </c>
      <c r="F23" s="7"/>
      <c r="G23" s="7"/>
      <c r="H23" s="7"/>
      <c r="I23" s="7"/>
      <c r="K23" s="2"/>
      <c r="L23" s="2"/>
    </row>
    <row r="24" spans="4:12">
      <c r="D24" s="2">
        <v>-4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1"/>
      <c r="K24" s="2">
        <f>AVERAGE(E24:J24)</f>
        <v>1</v>
      </c>
      <c r="L24" s="2">
        <f t="shared" si="1"/>
        <v>0</v>
      </c>
    </row>
    <row r="25" spans="4:12">
      <c r="D25" s="2">
        <v>-2</v>
      </c>
      <c r="E25" s="1">
        <v>1.09664264</v>
      </c>
      <c r="F25" s="1">
        <v>1.053698584</v>
      </c>
      <c r="G25" s="1">
        <v>0.904711858</v>
      </c>
      <c r="H25" s="1">
        <v>1.070733864</v>
      </c>
      <c r="I25" s="1">
        <v>1.069663281</v>
      </c>
      <c r="J25" s="11"/>
      <c r="K25" s="2">
        <f t="shared" si="0"/>
        <v>1.0390900454</v>
      </c>
      <c r="L25" s="2">
        <f t="shared" si="1"/>
        <v>0.0766799546569571</v>
      </c>
    </row>
    <row r="26" spans="4:12">
      <c r="D26" s="2">
        <v>0</v>
      </c>
      <c r="E26" s="1">
        <v>1.030349014</v>
      </c>
      <c r="F26" s="1">
        <v>0.960877943</v>
      </c>
      <c r="G26" s="1">
        <v>0.941758627</v>
      </c>
      <c r="H26" s="1">
        <v>0.997259063</v>
      </c>
      <c r="I26" s="1">
        <v>0.977765336</v>
      </c>
      <c r="J26" s="11"/>
      <c r="K26" s="2">
        <f t="shared" si="0"/>
        <v>0.9816019966</v>
      </c>
      <c r="L26" s="2">
        <f t="shared" si="1"/>
        <v>0.0341068757617411</v>
      </c>
    </row>
    <row r="27" spans="4:12">
      <c r="D27" s="2">
        <v>8</v>
      </c>
      <c r="E27" s="1">
        <v>0.97866085</v>
      </c>
      <c r="F27" s="1">
        <v>0.940688615</v>
      </c>
      <c r="G27" s="1">
        <v>1.023734454</v>
      </c>
      <c r="H27" s="1">
        <v>1.061892131</v>
      </c>
      <c r="I27" s="1">
        <v>1.008397984</v>
      </c>
      <c r="J27" s="11"/>
      <c r="K27" s="2">
        <f t="shared" si="0"/>
        <v>1.0026748068</v>
      </c>
      <c r="L27" s="2">
        <f t="shared" si="1"/>
        <v>0.045830975000314</v>
      </c>
    </row>
    <row r="28" spans="4:12">
      <c r="D28" s="2">
        <v>10</v>
      </c>
      <c r="E28" s="1">
        <v>1.058990895</v>
      </c>
      <c r="F28" s="1">
        <v>0.897210354</v>
      </c>
      <c r="G28" s="1">
        <v>1.030565773</v>
      </c>
      <c r="H28" s="1">
        <v>1.050574713</v>
      </c>
      <c r="I28" s="1">
        <v>0.897144685</v>
      </c>
      <c r="J28" s="11"/>
      <c r="K28" s="2">
        <f t="shared" si="0"/>
        <v>0.986897284</v>
      </c>
      <c r="L28" s="2">
        <f t="shared" si="1"/>
        <v>0.0825507648097402</v>
      </c>
    </row>
    <row r="29" spans="4:12">
      <c r="D29" s="2">
        <v>12</v>
      </c>
      <c r="E29" s="1">
        <v>1.065724583</v>
      </c>
      <c r="F29" s="1">
        <v>0.94295049</v>
      </c>
      <c r="G29" s="1">
        <v>1.007181643</v>
      </c>
      <c r="H29" s="1">
        <v>1.153846154</v>
      </c>
      <c r="I29" s="1">
        <v>1.069423338</v>
      </c>
      <c r="J29" s="11"/>
      <c r="K29" s="2">
        <f t="shared" si="0"/>
        <v>1.0478252416</v>
      </c>
      <c r="L29" s="2">
        <f t="shared" si="1"/>
        <v>0.078546027409261</v>
      </c>
    </row>
    <row r="30" spans="4:12">
      <c r="D30" s="2">
        <v>14</v>
      </c>
      <c r="E30" s="1">
        <v>0.982738998</v>
      </c>
      <c r="F30" s="1">
        <v>0.930468292</v>
      </c>
      <c r="G30" s="1">
        <v>1.033280785</v>
      </c>
      <c r="H30" s="1">
        <v>1.084880637</v>
      </c>
      <c r="I30" s="1">
        <v>1.170359114</v>
      </c>
      <c r="J30" s="11"/>
      <c r="K30" s="2">
        <f t="shared" si="0"/>
        <v>1.0403455652</v>
      </c>
      <c r="L30" s="2">
        <f t="shared" si="1"/>
        <v>0.092639541181818</v>
      </c>
    </row>
    <row r="31" spans="4:12">
      <c r="D31" s="2">
        <v>16</v>
      </c>
      <c r="E31" s="1">
        <v>0.979135053</v>
      </c>
      <c r="F31" s="1">
        <v>0.912792159</v>
      </c>
      <c r="G31" s="1">
        <v>0.930986162</v>
      </c>
      <c r="H31" s="1">
        <v>1.106719717</v>
      </c>
      <c r="I31" s="1">
        <v>1.219067424</v>
      </c>
      <c r="J31" s="11"/>
      <c r="K31" s="2">
        <f t="shared" si="0"/>
        <v>1.029740103</v>
      </c>
      <c r="L31" s="2">
        <f t="shared" si="1"/>
        <v>0.130154455362645</v>
      </c>
    </row>
    <row r="32" spans="4:12">
      <c r="D32" s="2">
        <v>18</v>
      </c>
      <c r="E32" s="1">
        <v>1.027408953</v>
      </c>
      <c r="F32" s="1">
        <v>0.891932646</v>
      </c>
      <c r="G32" s="1">
        <v>0.954019968</v>
      </c>
      <c r="H32" s="1">
        <v>1.04403183</v>
      </c>
      <c r="I32" s="1">
        <v>1.153003279</v>
      </c>
      <c r="J32" s="11"/>
      <c r="K32" s="2">
        <f t="shared" si="0"/>
        <v>1.0140793352</v>
      </c>
      <c r="L32" s="2">
        <f t="shared" si="1"/>
        <v>0.0986174858827904</v>
      </c>
    </row>
    <row r="33" spans="4:12">
      <c r="D33" s="2">
        <v>20</v>
      </c>
      <c r="E33" s="1">
        <v>0.935128983</v>
      </c>
      <c r="F33" s="1">
        <v>0.859931306</v>
      </c>
      <c r="G33" s="1">
        <v>1.014012962</v>
      </c>
      <c r="H33" s="1">
        <v>1.058532272</v>
      </c>
      <c r="I33" s="1">
        <v>1.279932816</v>
      </c>
      <c r="J33" s="11"/>
      <c r="K33" s="2">
        <f t="shared" si="0"/>
        <v>1.0295076678</v>
      </c>
      <c r="L33" s="2">
        <f t="shared" si="1"/>
        <v>0.159262948479621</v>
      </c>
    </row>
    <row r="34" spans="4:12">
      <c r="D34" s="2">
        <v>22</v>
      </c>
      <c r="E34" s="1">
        <v>0.967659332</v>
      </c>
      <c r="F34" s="1">
        <v>0.942782944</v>
      </c>
      <c r="G34" s="1">
        <v>0.983622351</v>
      </c>
      <c r="H34" s="1">
        <v>1.208399646</v>
      </c>
      <c r="I34" s="1">
        <v>0.967367832</v>
      </c>
      <c r="J34" s="11"/>
      <c r="K34" s="2">
        <f t="shared" si="0"/>
        <v>1.013966421</v>
      </c>
      <c r="L34" s="2">
        <f t="shared" si="1"/>
        <v>0.10966757035961</v>
      </c>
    </row>
    <row r="35" spans="4:12">
      <c r="D35" s="2">
        <v>24</v>
      </c>
      <c r="E35" s="1">
        <v>1.199449924</v>
      </c>
      <c r="F35" s="1">
        <v>0.922342297</v>
      </c>
      <c r="G35" s="1">
        <v>1.009371168</v>
      </c>
      <c r="H35" s="1">
        <v>1.028293546</v>
      </c>
      <c r="I35" s="1">
        <v>1.059745661</v>
      </c>
      <c r="J35" s="11"/>
      <c r="K35" s="2">
        <f t="shared" si="0"/>
        <v>1.0438405192</v>
      </c>
      <c r="L35" s="2">
        <f t="shared" si="1"/>
        <v>0.100820289306617</v>
      </c>
    </row>
    <row r="36" spans="4:12">
      <c r="D36" s="2">
        <v>26</v>
      </c>
      <c r="E36" s="1">
        <v>0.96168437</v>
      </c>
      <c r="F36" s="1">
        <v>0.835218229</v>
      </c>
      <c r="G36" s="1">
        <v>0.954720617</v>
      </c>
      <c r="H36" s="1">
        <v>1.04801061</v>
      </c>
      <c r="I36" s="1">
        <v>0.949372151</v>
      </c>
      <c r="J36" s="11"/>
      <c r="K36" s="2">
        <f t="shared" si="0"/>
        <v>0.9498011954</v>
      </c>
      <c r="L36" s="2">
        <f t="shared" si="1"/>
        <v>0.0757296836314005</v>
      </c>
    </row>
    <row r="37" spans="4:12">
      <c r="D37" s="2">
        <v>28</v>
      </c>
      <c r="E37" s="1">
        <v>1.150227618</v>
      </c>
      <c r="F37" s="1">
        <v>0.901650331</v>
      </c>
      <c r="G37" s="1">
        <v>1.027850762</v>
      </c>
      <c r="H37" s="1">
        <v>1.056233422</v>
      </c>
      <c r="I37" s="1">
        <v>0.90058386</v>
      </c>
      <c r="J37" s="11"/>
      <c r="K37" s="2">
        <f t="shared" si="0"/>
        <v>1.0073091986</v>
      </c>
      <c r="L37" s="2">
        <f t="shared" si="1"/>
        <v>0.106999187225654</v>
      </c>
    </row>
    <row r="38" spans="4:12">
      <c r="D38" s="2">
        <v>30</v>
      </c>
      <c r="E38" s="1">
        <v>1.121396055</v>
      </c>
      <c r="F38" s="1">
        <v>0.905252576</v>
      </c>
      <c r="G38" s="1">
        <v>0.977754423</v>
      </c>
      <c r="H38" s="1">
        <v>1.252166225</v>
      </c>
      <c r="I38" s="1">
        <v>0.907942094</v>
      </c>
      <c r="J38" s="11"/>
      <c r="K38" s="2">
        <f t="shared" si="0"/>
        <v>1.0329022746</v>
      </c>
      <c r="L38" s="2">
        <f t="shared" si="1"/>
        <v>0.150713807379125</v>
      </c>
    </row>
    <row r="39" spans="4:12">
      <c r="D39" s="2">
        <v>32</v>
      </c>
      <c r="E39" s="1">
        <v>1.090762519</v>
      </c>
      <c r="F39" s="1">
        <v>0.933316579</v>
      </c>
      <c r="G39" s="1">
        <v>1.002802592</v>
      </c>
      <c r="H39" s="1">
        <v>1.21821397</v>
      </c>
      <c r="I39" s="1">
        <v>0.756186515</v>
      </c>
      <c r="J39" s="11"/>
      <c r="K39" s="2">
        <f t="shared" si="0"/>
        <v>1.000256435</v>
      </c>
      <c r="L39" s="2">
        <f t="shared" si="1"/>
        <v>0.173027737219981</v>
      </c>
    </row>
    <row r="40" spans="4:12">
      <c r="D40" s="2">
        <v>34</v>
      </c>
      <c r="E40" s="1">
        <v>0.961305008</v>
      </c>
      <c r="F40" s="1">
        <v>0.939850884</v>
      </c>
      <c r="G40" s="1">
        <v>1.000525486</v>
      </c>
      <c r="H40" s="1">
        <v>1.113351017</v>
      </c>
      <c r="I40" s="1">
        <v>0.871710789</v>
      </c>
      <c r="J40" s="11"/>
      <c r="K40" s="2">
        <f t="shared" si="0"/>
        <v>0.9773486368</v>
      </c>
      <c r="L40" s="2">
        <f t="shared" si="1"/>
        <v>0.0892421539084011</v>
      </c>
    </row>
  </sheetData>
  <mergeCells count="2">
    <mergeCell ref="E4:J4"/>
    <mergeCell ref="E23:I23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W15"/>
  <sheetViews>
    <sheetView workbookViewId="0">
      <selection activeCell="M16" sqref="M16"/>
    </sheetView>
  </sheetViews>
  <sheetFormatPr defaultColWidth="8.88888888888889" defaultRowHeight="14.4"/>
  <cols>
    <col min="4" max="10" width="12.8888888888889"/>
    <col min="11" max="11" width="16.8888888888889" customWidth="1"/>
  </cols>
  <sheetData>
    <row r="1" customHeight="1"/>
    <row r="4" spans="6:8">
      <c r="F4" s="3" t="s">
        <v>12</v>
      </c>
      <c r="G4" s="3"/>
      <c r="H4" s="3"/>
    </row>
    <row r="6" spans="10:11">
      <c r="J6" s="4" t="s">
        <v>0</v>
      </c>
      <c r="K6" s="4" t="s">
        <v>1</v>
      </c>
    </row>
    <row r="7" spans="3:23">
      <c r="C7" t="s">
        <v>8</v>
      </c>
      <c r="D7" s="1">
        <v>0.95890411</v>
      </c>
      <c r="E7" s="1">
        <v>1.025799658</v>
      </c>
      <c r="F7" s="1">
        <v>1.071490846</v>
      </c>
      <c r="G7" s="1">
        <v>1.021963824</v>
      </c>
      <c r="H7" s="1">
        <v>0.998017235</v>
      </c>
      <c r="I7" s="1">
        <v>1.012914662</v>
      </c>
      <c r="J7" s="2">
        <f>AVERAGE(D7:I7)</f>
        <v>1.01484838916667</v>
      </c>
      <c r="K7" s="2">
        <f>STDEV(D7:I7)</f>
        <v>0.0368665621962736</v>
      </c>
      <c r="L7" s="2"/>
      <c r="S7" s="2"/>
      <c r="T7" s="2"/>
      <c r="U7" s="2"/>
      <c r="V7" s="2"/>
      <c r="W7" s="2"/>
    </row>
    <row r="8" spans="3:23">
      <c r="C8" t="s">
        <v>9</v>
      </c>
      <c r="D8" s="1">
        <v>1.071119313</v>
      </c>
      <c r="E8" s="1">
        <v>1.043043307</v>
      </c>
      <c r="F8" s="1">
        <v>1.050828248</v>
      </c>
      <c r="G8" s="1">
        <v>1.06287683</v>
      </c>
      <c r="H8" s="1">
        <v>1.073819873</v>
      </c>
      <c r="I8" s="1">
        <v>0.910103824</v>
      </c>
      <c r="J8" s="2">
        <f>AVERAGE(D8:I8)</f>
        <v>1.03529856583333</v>
      </c>
      <c r="K8" s="2">
        <f>STDEV(D8:I8)</f>
        <v>0.0624539079874186</v>
      </c>
      <c r="L8" s="2"/>
      <c r="S8" s="2"/>
      <c r="T8" s="2"/>
      <c r="U8" s="2"/>
      <c r="V8" s="2"/>
      <c r="W8" s="2"/>
    </row>
    <row r="9" spans="3:11">
      <c r="C9" s="2" t="s">
        <v>10</v>
      </c>
      <c r="D9" s="1">
        <v>1.09664264</v>
      </c>
      <c r="E9" s="1">
        <v>1.053698584</v>
      </c>
      <c r="F9" s="1">
        <v>0.904711858</v>
      </c>
      <c r="G9" s="1">
        <v>1.070733864</v>
      </c>
      <c r="H9" s="1">
        <v>1.069663281</v>
      </c>
      <c r="I9" s="11"/>
      <c r="J9" s="2">
        <f>AVERAGE(D9:I9)</f>
        <v>1.0390900454</v>
      </c>
      <c r="K9" s="2">
        <f>STDEV(D9:I9)</f>
        <v>0.0766799546569571</v>
      </c>
    </row>
    <row r="10" spans="3:11">
      <c r="C10" s="2" t="s">
        <v>11</v>
      </c>
      <c r="D10" s="1">
        <v>1.121396055</v>
      </c>
      <c r="E10" s="1">
        <v>0.905252576</v>
      </c>
      <c r="F10" s="1">
        <v>0.977754423</v>
      </c>
      <c r="G10" s="1">
        <v>1.252166225</v>
      </c>
      <c r="H10" s="1">
        <v>0.907942094</v>
      </c>
      <c r="I10" s="11"/>
      <c r="J10" s="2">
        <f>AVERAGE(D10:I10)</f>
        <v>1.0329022746</v>
      </c>
      <c r="K10" s="2">
        <f>STDEV(D10:I10)</f>
        <v>0.150713807379125</v>
      </c>
    </row>
    <row r="14" spans="13:14">
      <c r="M14" s="12"/>
      <c r="N14" s="12"/>
    </row>
    <row r="15" spans="13:14">
      <c r="M15" s="4"/>
      <c r="N15" s="4"/>
    </row>
  </sheetData>
  <mergeCells count="1">
    <mergeCell ref="F4:H4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4:L16"/>
  <sheetViews>
    <sheetView workbookViewId="0">
      <selection activeCell="L21" sqref="L21"/>
    </sheetView>
  </sheetViews>
  <sheetFormatPr defaultColWidth="8.88888888888889" defaultRowHeight="14.4"/>
  <cols>
    <col min="5" max="5" width="16.4444444444444" customWidth="1"/>
    <col min="6" max="8" width="12.8888888888889"/>
    <col min="10" max="10" width="18.3333333333333" customWidth="1"/>
    <col min="11" max="13" width="12.8888888888889"/>
  </cols>
  <sheetData>
    <row r="4" spans="6:8">
      <c r="F4" s="3" t="s">
        <v>27</v>
      </c>
      <c r="G4" s="3"/>
      <c r="H4" s="3"/>
    </row>
    <row r="6" spans="6:8">
      <c r="F6" s="7" t="s">
        <v>34</v>
      </c>
      <c r="G6" s="7" t="s">
        <v>35</v>
      </c>
      <c r="H6" s="7" t="s">
        <v>36</v>
      </c>
    </row>
    <row r="7" spans="6:8">
      <c r="F7" s="1">
        <v>107.2600279</v>
      </c>
      <c r="G7" s="1">
        <v>97.8077821</v>
      </c>
      <c r="H7" s="1">
        <v>98.4422994</v>
      </c>
    </row>
    <row r="8" spans="6:8">
      <c r="F8" s="1">
        <v>101.3684082</v>
      </c>
      <c r="G8" s="1">
        <v>95.2992018</v>
      </c>
      <c r="H8" s="1">
        <v>98.2469184</v>
      </c>
    </row>
    <row r="9" spans="6:8">
      <c r="F9" s="11">
        <v>112.1258634</v>
      </c>
      <c r="G9" s="11">
        <v>99.0656456</v>
      </c>
      <c r="H9" s="11">
        <v>97.6576216</v>
      </c>
    </row>
    <row r="10" spans="6:8">
      <c r="F10" s="11">
        <v>95.8768456</v>
      </c>
      <c r="G10" s="11">
        <v>93.54243544</v>
      </c>
      <c r="H10" s="11">
        <v>98.9354668</v>
      </c>
    </row>
    <row r="11" spans="5:8">
      <c r="E11" s="4" t="s">
        <v>0</v>
      </c>
      <c r="F11" s="12">
        <f>AVERAGE(F7:F10)</f>
        <v>104.157786275</v>
      </c>
      <c r="G11" s="12">
        <f>AVERAGE(G7:G10)</f>
        <v>96.428766235</v>
      </c>
      <c r="H11" s="12">
        <f>AVERAGE(H7:H10)</f>
        <v>98.32057655</v>
      </c>
    </row>
    <row r="12" spans="5:8">
      <c r="E12" s="4" t="s">
        <v>1</v>
      </c>
      <c r="F12" s="4">
        <f>STDEV(F7:F10)</f>
        <v>7.05853536927671</v>
      </c>
      <c r="G12" s="4">
        <f>STDEV(G7:G10)</f>
        <v>2.48070143390041</v>
      </c>
      <c r="H12" s="4">
        <f>STDEV(H7:H10)</f>
        <v>0.528469885786034</v>
      </c>
    </row>
    <row r="16" spans="12:12">
      <c r="L16" t="s">
        <v>37</v>
      </c>
    </row>
  </sheetData>
  <mergeCells count="1">
    <mergeCell ref="F4:H4"/>
  </mergeCells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5:J13"/>
  <sheetViews>
    <sheetView workbookViewId="0">
      <selection activeCell="L13" sqref="L13"/>
    </sheetView>
  </sheetViews>
  <sheetFormatPr defaultColWidth="8.88888888888889" defaultRowHeight="14.4"/>
  <cols>
    <col min="6" max="6" width="17.6666666666667" customWidth="1"/>
    <col min="7" max="9" width="12.8888888888889"/>
    <col min="12" max="12" width="16.5555555555556" customWidth="1"/>
    <col min="13" max="15" width="12.8888888888889"/>
  </cols>
  <sheetData>
    <row r="5" spans="7:10">
      <c r="G5" s="3" t="s">
        <v>38</v>
      </c>
      <c r="H5" s="3"/>
      <c r="I5" s="3"/>
      <c r="J5" s="13"/>
    </row>
    <row r="7" spans="7:9">
      <c r="G7" s="7" t="s">
        <v>34</v>
      </c>
      <c r="H7" s="7" t="s">
        <v>35</v>
      </c>
      <c r="I7" s="7" t="s">
        <v>36</v>
      </c>
    </row>
    <row r="8" spans="7:9">
      <c r="G8" s="1">
        <v>102.8741379</v>
      </c>
      <c r="H8" s="1">
        <v>106.417798</v>
      </c>
      <c r="I8" s="1">
        <v>100.8324732</v>
      </c>
    </row>
    <row r="9" spans="7:9">
      <c r="G9" s="1">
        <v>100.8561583</v>
      </c>
      <c r="H9" s="1">
        <v>102.5464907</v>
      </c>
      <c r="I9" s="1">
        <v>106.963459</v>
      </c>
    </row>
    <row r="10" spans="7:9">
      <c r="G10" s="11">
        <v>99.42806526</v>
      </c>
      <c r="H10" s="11">
        <v>100.5979632</v>
      </c>
      <c r="I10" s="11">
        <v>97.5366325</v>
      </c>
    </row>
    <row r="11" spans="7:9">
      <c r="G11" s="11">
        <v>103.87294216</v>
      </c>
      <c r="H11" s="11">
        <v>108.5652568</v>
      </c>
      <c r="I11" s="11">
        <v>109.8968525</v>
      </c>
    </row>
    <row r="12" spans="6:9">
      <c r="F12" s="4" t="s">
        <v>0</v>
      </c>
      <c r="G12" s="12">
        <f>AVERAGE(G8:G11)</f>
        <v>101.757825905</v>
      </c>
      <c r="H12" s="12">
        <f>AVERAGE(H8:H11)</f>
        <v>104.531877175</v>
      </c>
      <c r="I12" s="12">
        <f>AVERAGE(I8:I11)</f>
        <v>103.8073543</v>
      </c>
    </row>
    <row r="13" spans="6:9">
      <c r="F13" s="4" t="s">
        <v>1</v>
      </c>
      <c r="G13" s="4">
        <f>STDEV(G8:G11)</f>
        <v>1.99671883976716</v>
      </c>
      <c r="H13" s="4">
        <f>STDEV(H8:H11)</f>
        <v>3.61673366337395</v>
      </c>
      <c r="I13" s="4">
        <f>STDEV(I8:I11)</f>
        <v>5.63367419059409</v>
      </c>
    </row>
  </sheetData>
  <mergeCells count="1">
    <mergeCell ref="G5:I5"/>
  </mergeCells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AB40"/>
  <sheetViews>
    <sheetView topLeftCell="A4" workbookViewId="0">
      <selection activeCell="O22" sqref="O22"/>
    </sheetView>
  </sheetViews>
  <sheetFormatPr defaultColWidth="8.88888888888889" defaultRowHeight="14.4"/>
  <cols>
    <col min="4" max="4" width="12.8888888888889" style="5"/>
    <col min="5" max="9" width="12.8888888888889"/>
    <col min="10" max="10" width="14.7777777777778" customWidth="1"/>
    <col min="11" max="11" width="16.1111111111111" customWidth="1"/>
    <col min="13" max="17" width="12.8888888888889"/>
  </cols>
  <sheetData>
    <row r="1" customHeight="1"/>
    <row r="4" spans="4:28">
      <c r="D4" s="6"/>
      <c r="E4" s="7" t="s">
        <v>3</v>
      </c>
      <c r="F4" s="7"/>
      <c r="G4" s="7"/>
      <c r="H4" s="7"/>
      <c r="I4" s="7"/>
      <c r="J4" s="4" t="s">
        <v>0</v>
      </c>
      <c r="K4" s="4" t="s">
        <v>1</v>
      </c>
      <c r="L4" s="10"/>
      <c r="R4" s="10"/>
      <c r="S4" s="10"/>
      <c r="T4" s="10"/>
      <c r="U4" s="7"/>
      <c r="V4" s="7"/>
      <c r="W4" s="7"/>
      <c r="X4" s="7"/>
      <c r="Y4" s="7"/>
      <c r="Z4" s="7"/>
      <c r="AA4" s="7"/>
      <c r="AB4" s="7"/>
    </row>
    <row r="5" spans="4:28">
      <c r="D5" s="8">
        <v>-4</v>
      </c>
      <c r="E5" s="1">
        <v>1</v>
      </c>
      <c r="F5" s="9">
        <v>1</v>
      </c>
      <c r="G5" s="1">
        <v>1</v>
      </c>
      <c r="H5" s="1">
        <v>1</v>
      </c>
      <c r="I5" s="1">
        <v>1</v>
      </c>
      <c r="J5" s="2">
        <f t="shared" ref="J5:J8" si="0">AVERAGE(E5:I5)</f>
        <v>1</v>
      </c>
      <c r="K5" s="2">
        <f t="shared" ref="K5:K8" si="1">STDEV(E5:I5)</f>
        <v>0</v>
      </c>
      <c r="L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4:28">
      <c r="D6" s="8">
        <v>-2</v>
      </c>
      <c r="E6" s="1">
        <v>1.077000763</v>
      </c>
      <c r="F6" s="9">
        <v>0.96432872</v>
      </c>
      <c r="G6" s="1">
        <v>0.821250981</v>
      </c>
      <c r="H6" s="1">
        <v>1.043712407</v>
      </c>
      <c r="I6" s="1">
        <v>0.88557125</v>
      </c>
      <c r="J6" s="2">
        <f t="shared" si="0"/>
        <v>0.9583728242</v>
      </c>
      <c r="K6" s="2">
        <f t="shared" si="1"/>
        <v>0.106645879010582</v>
      </c>
      <c r="L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4:28">
      <c r="D7" s="8">
        <v>0</v>
      </c>
      <c r="E7" s="1">
        <v>1.09822956</v>
      </c>
      <c r="F7" s="9">
        <v>0.997576042</v>
      </c>
      <c r="G7" s="1">
        <v>0.887856582</v>
      </c>
      <c r="H7" s="1">
        <v>0.970695202</v>
      </c>
      <c r="I7" s="1">
        <v>0.940044103</v>
      </c>
      <c r="J7" s="2">
        <f t="shared" ref="J7:J40" si="2">AVERAGE(E7:I7)</f>
        <v>0.9788802978</v>
      </c>
      <c r="K7" s="2">
        <f t="shared" ref="K7:K40" si="3">STDEV(E7:I7)</f>
        <v>0.0781894172773945</v>
      </c>
      <c r="L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4:28">
      <c r="D8" s="8">
        <v>8</v>
      </c>
      <c r="E8" s="1">
        <v>1.096992931</v>
      </c>
      <c r="F8" s="9">
        <v>0.999186801</v>
      </c>
      <c r="G8" s="1">
        <v>0.734362732</v>
      </c>
      <c r="H8" s="1">
        <v>0.921142817</v>
      </c>
      <c r="I8" s="1">
        <v>0.911675308</v>
      </c>
      <c r="J8" s="2">
        <f t="shared" si="2"/>
        <v>0.9326721178</v>
      </c>
      <c r="K8" s="2">
        <f t="shared" si="3"/>
        <v>0.133534579816422</v>
      </c>
      <c r="L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4:28">
      <c r="D9" s="8">
        <v>10</v>
      </c>
      <c r="E9" s="1">
        <v>1.142129887</v>
      </c>
      <c r="F9" s="9">
        <v>0.974806474</v>
      </c>
      <c r="G9" s="1">
        <v>1.106254907</v>
      </c>
      <c r="H9" s="1">
        <v>1.037417821</v>
      </c>
      <c r="I9" s="1">
        <v>1.012277251</v>
      </c>
      <c r="J9" s="2">
        <f t="shared" si="2"/>
        <v>1.054577268</v>
      </c>
      <c r="K9" s="2">
        <f t="shared" si="3"/>
        <v>0.0685258292567665</v>
      </c>
      <c r="L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4:28">
      <c r="D10" s="8">
        <v>12</v>
      </c>
      <c r="E10" s="1">
        <v>0.952832911</v>
      </c>
      <c r="F10" s="9">
        <v>0.922198765</v>
      </c>
      <c r="G10" s="1">
        <v>0.9249542</v>
      </c>
      <c r="H10" s="1">
        <v>0.988739684</v>
      </c>
      <c r="I10" s="1">
        <v>0.930865963</v>
      </c>
      <c r="J10" s="2">
        <f t="shared" si="2"/>
        <v>0.9439183046</v>
      </c>
      <c r="K10" s="2">
        <f t="shared" si="3"/>
        <v>0.0277946287236602</v>
      </c>
      <c r="L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4:28">
      <c r="D11" s="8">
        <v>14</v>
      </c>
      <c r="E11" s="1">
        <v>1.081019807</v>
      </c>
      <c r="F11" s="9">
        <v>1.045335835</v>
      </c>
      <c r="G11" s="1">
        <v>1.048024077</v>
      </c>
      <c r="H11" s="1">
        <v>0.984683172</v>
      </c>
      <c r="I11" s="1">
        <v>0.892484653</v>
      </c>
      <c r="J11" s="2">
        <f t="shared" si="2"/>
        <v>1.0103095088</v>
      </c>
      <c r="K11" s="2">
        <f t="shared" si="3"/>
        <v>0.0744791652665227</v>
      </c>
      <c r="L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4:28">
      <c r="D12" s="8">
        <v>16</v>
      </c>
      <c r="E12" s="1">
        <v>1.160679322</v>
      </c>
      <c r="F12" s="9">
        <v>1.065900383</v>
      </c>
      <c r="G12" s="1">
        <v>1.024470034</v>
      </c>
      <c r="H12" s="1">
        <v>0.807105889</v>
      </c>
      <c r="I12" s="1">
        <v>0.996900888</v>
      </c>
      <c r="J12" s="2">
        <f t="shared" si="2"/>
        <v>1.0110113032</v>
      </c>
      <c r="K12" s="2">
        <f t="shared" si="3"/>
        <v>0.129779607532101</v>
      </c>
      <c r="L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4:28">
      <c r="D13" s="8">
        <v>18</v>
      </c>
      <c r="E13" s="1">
        <v>0.913734826</v>
      </c>
      <c r="F13" s="9">
        <v>0.968347799</v>
      </c>
      <c r="G13" s="1">
        <v>0.742672075</v>
      </c>
      <c r="H13" s="1">
        <v>0.91977899</v>
      </c>
      <c r="I13" s="1">
        <v>0.935455033</v>
      </c>
      <c r="J13" s="2">
        <f t="shared" si="2"/>
        <v>0.8959977446</v>
      </c>
      <c r="K13" s="2">
        <f t="shared" si="3"/>
        <v>0.0882897511424986</v>
      </c>
      <c r="L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4:28">
      <c r="D14" s="8">
        <v>20</v>
      </c>
      <c r="E14" s="1">
        <v>0.996011872</v>
      </c>
      <c r="F14" s="9">
        <v>0.807428259</v>
      </c>
      <c r="G14" s="1">
        <v>0.726773096</v>
      </c>
      <c r="H14" s="1">
        <v>0.960798713</v>
      </c>
      <c r="I14" s="1">
        <v>0.857917635</v>
      </c>
      <c r="J14" s="2">
        <f t="shared" si="2"/>
        <v>0.869785915</v>
      </c>
      <c r="K14" s="2">
        <f t="shared" si="3"/>
        <v>0.110338480765613</v>
      </c>
      <c r="L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4:28">
      <c r="D15" s="8">
        <v>22</v>
      </c>
      <c r="E15" s="1">
        <v>1.006636575</v>
      </c>
      <c r="F15" s="9">
        <v>0.932285558</v>
      </c>
      <c r="G15" s="1">
        <v>0.995747187</v>
      </c>
      <c r="H15" s="1">
        <v>1.048223528</v>
      </c>
      <c r="I15" s="1">
        <v>1.069074438</v>
      </c>
      <c r="J15" s="2">
        <f t="shared" si="2"/>
        <v>1.0103934572</v>
      </c>
      <c r="K15" s="2">
        <f t="shared" si="3"/>
        <v>0.0529245762298963</v>
      </c>
      <c r="L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4:28">
      <c r="D16" s="8">
        <v>24</v>
      </c>
      <c r="E16" s="1">
        <v>1.176446341</v>
      </c>
      <c r="F16" s="9">
        <v>1.016654938</v>
      </c>
      <c r="G16" s="1">
        <v>0.908073803</v>
      </c>
      <c r="H16" s="1">
        <v>1.01870891</v>
      </c>
      <c r="I16" s="1">
        <v>1.057571965</v>
      </c>
      <c r="J16" s="2">
        <f t="shared" si="2"/>
        <v>1.0354911914</v>
      </c>
      <c r="K16" s="2">
        <f t="shared" si="3"/>
        <v>0.0964722175542615</v>
      </c>
      <c r="L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4:28">
      <c r="D17" s="8">
        <v>26</v>
      </c>
      <c r="E17" s="1">
        <v>1.176034131</v>
      </c>
      <c r="F17" s="9">
        <v>1.020955509</v>
      </c>
      <c r="G17" s="1">
        <v>0.824587804</v>
      </c>
      <c r="H17" s="1">
        <v>1.006294587</v>
      </c>
      <c r="I17" s="1">
        <v>0.912450086</v>
      </c>
      <c r="J17" s="2">
        <f t="shared" si="2"/>
        <v>0.9880644234</v>
      </c>
      <c r="K17" s="2">
        <f t="shared" si="3"/>
        <v>0.131518921132049</v>
      </c>
      <c r="L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4:28">
      <c r="D18" s="8">
        <v>28</v>
      </c>
      <c r="E18" s="1">
        <v>0.871184484</v>
      </c>
      <c r="F18" s="9">
        <v>1.007850497</v>
      </c>
      <c r="G18" s="1">
        <v>1.084794556</v>
      </c>
      <c r="H18" s="1">
        <v>0.904007554</v>
      </c>
      <c r="I18" s="1">
        <v>0.98766315</v>
      </c>
      <c r="J18" s="2">
        <f t="shared" si="2"/>
        <v>0.9711000482</v>
      </c>
      <c r="K18" s="2">
        <f t="shared" si="3"/>
        <v>0.0851996122049628</v>
      </c>
      <c r="L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4:28">
      <c r="D19" s="8">
        <v>30</v>
      </c>
      <c r="E19" s="1">
        <v>0.805045446</v>
      </c>
      <c r="F19" s="9">
        <v>1.212604582</v>
      </c>
      <c r="G19" s="1">
        <v>1.013478147</v>
      </c>
      <c r="H19" s="1">
        <v>0.93869772</v>
      </c>
      <c r="I19" s="1">
        <v>0.96620776</v>
      </c>
      <c r="J19" s="2">
        <f t="shared" si="2"/>
        <v>0.987206731</v>
      </c>
      <c r="K19" s="2">
        <f t="shared" si="3"/>
        <v>0.147877646399119</v>
      </c>
      <c r="L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4:28">
      <c r="D20" s="8">
        <v>32</v>
      </c>
      <c r="E20" s="1">
        <v>0.88977514</v>
      </c>
      <c r="F20" s="9">
        <v>0.99920244</v>
      </c>
      <c r="G20" s="1">
        <v>0.951059932</v>
      </c>
      <c r="H20" s="1">
        <v>0.908064065</v>
      </c>
      <c r="I20" s="1">
        <v>0.980809345</v>
      </c>
      <c r="J20" s="2">
        <f t="shared" si="2"/>
        <v>0.9457821844</v>
      </c>
      <c r="K20" s="2">
        <f t="shared" si="3"/>
        <v>0.0465508481697516</v>
      </c>
      <c r="L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4:28">
      <c r="D21" s="8">
        <v>34</v>
      </c>
      <c r="E21" s="1">
        <v>0.685257322</v>
      </c>
      <c r="F21" s="9">
        <v>1.082617875</v>
      </c>
      <c r="G21" s="1">
        <v>0.912326616</v>
      </c>
      <c r="H21" s="1">
        <v>0.936459645</v>
      </c>
      <c r="I21" s="1">
        <v>0.937779367</v>
      </c>
      <c r="J21" s="2">
        <f t="shared" si="2"/>
        <v>0.910888165</v>
      </c>
      <c r="K21" s="2">
        <f t="shared" si="3"/>
        <v>0.142985556163244</v>
      </c>
      <c r="L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0:11">
      <c r="J22" s="2"/>
      <c r="K22" s="2"/>
    </row>
    <row r="23" spans="5:11">
      <c r="E23" s="7" t="s">
        <v>4</v>
      </c>
      <c r="F23" s="7"/>
      <c r="G23" s="7"/>
      <c r="H23" s="7"/>
      <c r="I23" s="7"/>
      <c r="J23" s="4" t="s">
        <v>0</v>
      </c>
      <c r="K23" s="4" t="s">
        <v>1</v>
      </c>
    </row>
    <row r="24" spans="4:11">
      <c r="D24" s="8">
        <v>-4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2">
        <f t="shared" si="2"/>
        <v>1</v>
      </c>
      <c r="K24" s="2">
        <f t="shared" si="3"/>
        <v>0</v>
      </c>
    </row>
    <row r="25" spans="4:11">
      <c r="D25" s="8">
        <v>-2</v>
      </c>
      <c r="E25" s="1">
        <v>1.015699884</v>
      </c>
      <c r="F25" s="1">
        <v>1.049323762</v>
      </c>
      <c r="G25" s="1">
        <v>1.021442688</v>
      </c>
      <c r="H25" s="1">
        <v>1.094887331</v>
      </c>
      <c r="I25" s="1">
        <v>0.954853532</v>
      </c>
      <c r="J25" s="2">
        <f t="shared" si="2"/>
        <v>1.0272414394</v>
      </c>
      <c r="K25" s="2">
        <f t="shared" si="3"/>
        <v>0.0511625785569167</v>
      </c>
    </row>
    <row r="26" spans="4:11">
      <c r="D26" s="8">
        <v>0</v>
      </c>
      <c r="E26" s="1">
        <v>1.006381653</v>
      </c>
      <c r="F26" s="1">
        <v>1.052638193</v>
      </c>
      <c r="G26" s="1">
        <v>1.112450593</v>
      </c>
      <c r="H26" s="1">
        <v>0.907182245</v>
      </c>
      <c r="I26" s="1">
        <v>0.830499713</v>
      </c>
      <c r="J26" s="2">
        <f t="shared" si="2"/>
        <v>0.9818304794</v>
      </c>
      <c r="K26" s="2">
        <f t="shared" si="3"/>
        <v>0.113083449568806</v>
      </c>
    </row>
    <row r="27" spans="4:11">
      <c r="D27" s="8">
        <v>8</v>
      </c>
      <c r="E27" s="1">
        <v>1.005873155</v>
      </c>
      <c r="F27" s="1">
        <v>0.978746799</v>
      </c>
      <c r="G27" s="1">
        <v>0.733478261</v>
      </c>
      <c r="H27" s="1">
        <v>0.977329975</v>
      </c>
      <c r="I27" s="1">
        <v>0.897874785</v>
      </c>
      <c r="J27" s="2">
        <f t="shared" si="2"/>
        <v>0.918660595</v>
      </c>
      <c r="K27" s="2">
        <f t="shared" si="3"/>
        <v>0.111111459136211</v>
      </c>
    </row>
    <row r="28" spans="4:11">
      <c r="D28" s="8">
        <v>10</v>
      </c>
      <c r="E28" s="1">
        <v>0.968193433</v>
      </c>
      <c r="F28" s="1">
        <v>1.051255871</v>
      </c>
      <c r="G28" s="1">
        <v>0.845543478</v>
      </c>
      <c r="H28" s="1">
        <v>1.456327864</v>
      </c>
      <c r="I28" s="1">
        <v>0.93486502</v>
      </c>
      <c r="J28" s="2">
        <f t="shared" si="2"/>
        <v>1.0512371332</v>
      </c>
      <c r="K28" s="2">
        <f t="shared" si="3"/>
        <v>0.238142344614655</v>
      </c>
    </row>
    <row r="29" spans="4:11">
      <c r="D29" s="8">
        <v>12</v>
      </c>
      <c r="E29" s="1">
        <v>0.871540623</v>
      </c>
      <c r="F29" s="1">
        <v>1.344276716</v>
      </c>
      <c r="G29" s="1">
        <v>0.671086957</v>
      </c>
      <c r="H29" s="1">
        <v>1.324310709</v>
      </c>
      <c r="I29" s="1">
        <v>1.034807582</v>
      </c>
      <c r="J29" s="2">
        <f t="shared" si="2"/>
        <v>1.0492045174</v>
      </c>
      <c r="K29" s="2">
        <f t="shared" si="3"/>
        <v>0.290471874562937</v>
      </c>
    </row>
    <row r="30" spans="4:11">
      <c r="D30" s="8">
        <v>14</v>
      </c>
      <c r="E30" s="1">
        <v>0.96000661</v>
      </c>
      <c r="F30" s="1">
        <v>1.194043449</v>
      </c>
      <c r="G30" s="1">
        <v>0.779318182</v>
      </c>
      <c r="H30" s="1">
        <v>0.972060726</v>
      </c>
      <c r="I30" s="1">
        <v>1.042217117</v>
      </c>
      <c r="J30" s="2">
        <f t="shared" si="2"/>
        <v>0.9895292168</v>
      </c>
      <c r="K30" s="2">
        <f t="shared" si="3"/>
        <v>0.1499729122497</v>
      </c>
    </row>
    <row r="31" spans="4:11">
      <c r="D31" s="8">
        <v>16</v>
      </c>
      <c r="E31" s="1">
        <v>1.051752412</v>
      </c>
      <c r="F31" s="1">
        <v>1.258886917</v>
      </c>
      <c r="G31" s="1">
        <v>1.158794466</v>
      </c>
      <c r="H31" s="1">
        <v>1.414255565</v>
      </c>
      <c r="I31" s="1">
        <v>0.866053992</v>
      </c>
      <c r="J31" s="2">
        <f t="shared" si="2"/>
        <v>1.1499486704</v>
      </c>
      <c r="K31" s="2">
        <f t="shared" si="3"/>
        <v>0.207390102097939</v>
      </c>
    </row>
    <row r="32" spans="4:11">
      <c r="D32" s="8">
        <v>18</v>
      </c>
      <c r="E32" s="1">
        <v>0.832220993</v>
      </c>
      <c r="F32" s="1">
        <v>1.008246807</v>
      </c>
      <c r="G32" s="1">
        <v>0.883745059</v>
      </c>
      <c r="H32" s="1">
        <v>1.185962285</v>
      </c>
      <c r="I32" s="1">
        <v>0.982998277</v>
      </c>
      <c r="J32" s="2">
        <f t="shared" si="2"/>
        <v>0.9786346842</v>
      </c>
      <c r="K32" s="2">
        <f t="shared" si="3"/>
        <v>0.136309998490331</v>
      </c>
    </row>
    <row r="33" spans="4:11">
      <c r="D33" s="8">
        <v>20</v>
      </c>
      <c r="E33" s="1">
        <v>0.96983334</v>
      </c>
      <c r="F33" s="1">
        <v>1.026311242</v>
      </c>
      <c r="G33" s="1">
        <v>0.681274704</v>
      </c>
      <c r="H33" s="1">
        <v>1.54755259</v>
      </c>
      <c r="I33" s="1">
        <v>0.975588742</v>
      </c>
      <c r="J33" s="2">
        <f t="shared" si="2"/>
        <v>1.0401121236</v>
      </c>
      <c r="K33" s="2">
        <f t="shared" si="3"/>
        <v>0.314465005674625</v>
      </c>
    </row>
    <row r="34" spans="4:11">
      <c r="D34" s="8">
        <v>22</v>
      </c>
      <c r="E34" s="1">
        <v>1.063867384</v>
      </c>
      <c r="F34" s="1">
        <v>0.892712964</v>
      </c>
      <c r="G34" s="1">
        <v>1.04041502</v>
      </c>
      <c r="H34" s="1">
        <v>1.477432092</v>
      </c>
      <c r="I34" s="1">
        <v>1.028374497</v>
      </c>
      <c r="J34" s="2">
        <f t="shared" si="2"/>
        <v>1.1005603914</v>
      </c>
      <c r="K34" s="2">
        <f t="shared" si="3"/>
        <v>0.221024590053439</v>
      </c>
    </row>
    <row r="35" spans="4:11">
      <c r="D35" s="8">
        <v>24</v>
      </c>
      <c r="E35" s="1">
        <v>0.930424723</v>
      </c>
      <c r="F35" s="1">
        <v>0.790688176</v>
      </c>
      <c r="G35" s="1">
        <v>1.045454545</v>
      </c>
      <c r="H35" s="1">
        <v>1.340526925</v>
      </c>
      <c r="I35" s="1">
        <v>0.844572085</v>
      </c>
      <c r="J35" s="2">
        <f t="shared" si="2"/>
        <v>0.9903332908</v>
      </c>
      <c r="K35" s="2">
        <f t="shared" si="3"/>
        <v>0.218155604772377</v>
      </c>
    </row>
    <row r="36" spans="4:11">
      <c r="D36" s="8">
        <v>26</v>
      </c>
      <c r="E36" s="1">
        <v>0.953561395</v>
      </c>
      <c r="F36" s="1">
        <v>1.174203987</v>
      </c>
      <c r="G36" s="1">
        <v>0.915573123</v>
      </c>
      <c r="H36" s="1">
        <v>1.424739601</v>
      </c>
      <c r="I36" s="1">
        <v>0.840149339</v>
      </c>
      <c r="J36" s="2">
        <f t="shared" si="2"/>
        <v>1.061645489</v>
      </c>
      <c r="K36" s="2">
        <f t="shared" si="3"/>
        <v>0.23800556799713</v>
      </c>
    </row>
    <row r="37" spans="4:11">
      <c r="D37" s="8">
        <v>28</v>
      </c>
      <c r="E37" s="1">
        <v>0.96983334</v>
      </c>
      <c r="F37" s="1">
        <v>1.148426823</v>
      </c>
      <c r="G37" s="1">
        <v>0.967786561</v>
      </c>
      <c r="H37" s="1">
        <v>1.338620737</v>
      </c>
      <c r="I37" s="1">
        <v>0.800172315</v>
      </c>
      <c r="J37" s="2">
        <f t="shared" si="2"/>
        <v>1.0449679552</v>
      </c>
      <c r="K37" s="2">
        <f t="shared" si="3"/>
        <v>0.205221086305825</v>
      </c>
    </row>
    <row r="38" spans="4:11">
      <c r="D38" s="8">
        <v>30</v>
      </c>
      <c r="E38" s="1">
        <v>0.941980347</v>
      </c>
      <c r="F38" s="1">
        <v>1.277344057</v>
      </c>
      <c r="G38" s="1">
        <v>0.739209486</v>
      </c>
      <c r="H38" s="1">
        <v>1.352821839</v>
      </c>
      <c r="I38" s="1">
        <v>0.937105112</v>
      </c>
      <c r="J38" s="2">
        <f t="shared" si="2"/>
        <v>1.0496921682</v>
      </c>
      <c r="K38" s="2">
        <f t="shared" si="3"/>
        <v>0.257094417184443</v>
      </c>
    </row>
    <row r="39" spans="4:11">
      <c r="D39" s="8">
        <v>32</v>
      </c>
      <c r="E39" s="1">
        <v>1.018979698</v>
      </c>
      <c r="F39" s="1">
        <v>0.960698073</v>
      </c>
      <c r="G39" s="1">
        <v>0.941600791</v>
      </c>
      <c r="H39" s="1">
        <v>1.096235278</v>
      </c>
      <c r="I39" s="1">
        <v>0.855657668</v>
      </c>
      <c r="J39" s="2">
        <f t="shared" si="2"/>
        <v>0.9746343016</v>
      </c>
      <c r="K39" s="2">
        <f t="shared" si="3"/>
        <v>0.0897136866317605</v>
      </c>
    </row>
    <row r="40" spans="4:11">
      <c r="D40" s="8">
        <v>34</v>
      </c>
      <c r="E40" s="1">
        <v>0.897753709</v>
      </c>
      <c r="F40" s="1">
        <v>1.16463769</v>
      </c>
      <c r="G40" s="1">
        <v>0.991007905</v>
      </c>
      <c r="H40" s="1">
        <v>1.262509361</v>
      </c>
      <c r="I40" s="1">
        <v>0.983572659</v>
      </c>
      <c r="J40" s="2">
        <f t="shared" si="2"/>
        <v>1.0598962648</v>
      </c>
      <c r="K40" s="2">
        <f t="shared" si="3"/>
        <v>0.149067048860808</v>
      </c>
    </row>
  </sheetData>
  <mergeCells count="3">
    <mergeCell ref="E4:I4"/>
    <mergeCell ref="U4:AB4"/>
    <mergeCell ref="E23:I2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5:I20"/>
  <sheetViews>
    <sheetView workbookViewId="0">
      <selection activeCell="K9" sqref="K9"/>
    </sheetView>
  </sheetViews>
  <sheetFormatPr defaultColWidth="8.88888888888889" defaultRowHeight="14.4"/>
  <cols>
    <col min="7" max="7" width="18.1111111111111" customWidth="1"/>
    <col min="8" max="8" width="11.7777777777778"/>
    <col min="9" max="9" width="12.8888888888889"/>
  </cols>
  <sheetData>
    <row r="5" spans="8:9">
      <c r="H5" s="3" t="s">
        <v>5</v>
      </c>
      <c r="I5" s="3"/>
    </row>
    <row r="6" spans="8:9">
      <c r="H6" s="7" t="s">
        <v>3</v>
      </c>
      <c r="I6" s="7" t="s">
        <v>4</v>
      </c>
    </row>
    <row r="7" spans="8:9">
      <c r="H7" s="1">
        <v>14.563</v>
      </c>
      <c r="I7" s="1">
        <v>11.15</v>
      </c>
    </row>
    <row r="8" spans="8:9">
      <c r="H8" s="1">
        <v>18.379</v>
      </c>
      <c r="I8" s="1">
        <v>13.06</v>
      </c>
    </row>
    <row r="9" spans="8:9">
      <c r="H9" s="1">
        <v>16.63</v>
      </c>
      <c r="I9" s="1">
        <v>15.26</v>
      </c>
    </row>
    <row r="10" spans="8:9">
      <c r="H10" s="1">
        <v>19.04</v>
      </c>
      <c r="I10" s="1">
        <v>11.49</v>
      </c>
    </row>
    <row r="11" spans="8:9">
      <c r="H11" s="1">
        <v>13.34</v>
      </c>
      <c r="I11" s="1">
        <v>10.9</v>
      </c>
    </row>
    <row r="12" spans="8:9">
      <c r="H12" s="1">
        <v>15.03</v>
      </c>
      <c r="I12" s="1">
        <v>15.81</v>
      </c>
    </row>
    <row r="13" spans="8:9">
      <c r="H13" s="1">
        <v>16.017</v>
      </c>
      <c r="I13" s="1">
        <v>11.43</v>
      </c>
    </row>
    <row r="14" spans="8:9">
      <c r="H14" s="1">
        <v>17.25</v>
      </c>
      <c r="I14" s="1">
        <v>11.95</v>
      </c>
    </row>
    <row r="15" spans="8:9">
      <c r="H15" s="1">
        <v>15.23</v>
      </c>
      <c r="I15" s="1">
        <v>15.43</v>
      </c>
    </row>
    <row r="16" spans="8:9">
      <c r="H16" s="1">
        <v>12.875</v>
      </c>
      <c r="I16" s="1">
        <v>13.29</v>
      </c>
    </row>
    <row r="17" spans="8:9">
      <c r="H17" s="1"/>
      <c r="I17" s="1">
        <v>15.035</v>
      </c>
    </row>
    <row r="18" spans="8:9">
      <c r="H18" s="1"/>
      <c r="I18" s="1">
        <v>12.723</v>
      </c>
    </row>
    <row r="19" spans="7:9">
      <c r="G19" s="4" t="s">
        <v>0</v>
      </c>
      <c r="H19" s="12">
        <f>AVERAGE(H7:H18)</f>
        <v>15.8354</v>
      </c>
      <c r="I19" s="12">
        <f>AVERAGE(I7:I18)</f>
        <v>13.1273333333333</v>
      </c>
    </row>
    <row r="20" spans="7:9">
      <c r="G20" s="4" t="s">
        <v>1</v>
      </c>
      <c r="H20" s="4">
        <f>STDEV(H7:H18)</f>
        <v>2.02840913032849</v>
      </c>
      <c r="I20" s="4">
        <f>STDEV(I7:I18)</f>
        <v>1.82656380488975</v>
      </c>
    </row>
  </sheetData>
  <mergeCells count="1">
    <mergeCell ref="H5:I5"/>
  </mergeCells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1:T11"/>
  <sheetViews>
    <sheetView workbookViewId="0">
      <selection activeCell="K19" sqref="K19"/>
    </sheetView>
  </sheetViews>
  <sheetFormatPr defaultColWidth="8.88888888888889" defaultRowHeight="14.4"/>
  <cols>
    <col min="3" max="3" width="9.88888888888889" customWidth="1"/>
    <col min="4" max="4" width="9.22222222222222" customWidth="1"/>
    <col min="5" max="5" width="9.55555555555556" customWidth="1"/>
    <col min="6" max="6" width="8.88888888888889" customWidth="1"/>
    <col min="7" max="7" width="9.88888888888889" customWidth="1"/>
    <col min="8" max="10" width="12.8888888888889"/>
    <col min="11" max="11" width="13.4444444444444" customWidth="1"/>
    <col min="12" max="12" width="16.5555555555556" customWidth="1"/>
    <col min="13" max="17" width="12.8888888888889"/>
  </cols>
  <sheetData>
    <row r="1" customHeight="1"/>
    <row r="5" spans="8:10">
      <c r="H5" s="3" t="s">
        <v>14</v>
      </c>
      <c r="I5" s="3"/>
      <c r="J5" s="3"/>
    </row>
    <row r="7" spans="11:12">
      <c r="K7" s="4" t="s">
        <v>0</v>
      </c>
      <c r="L7" s="4" t="s">
        <v>1</v>
      </c>
    </row>
    <row r="8" spans="5:12">
      <c r="E8" t="s">
        <v>8</v>
      </c>
      <c r="F8" s="1">
        <v>1.077000763</v>
      </c>
      <c r="G8" s="1">
        <v>0.96432872</v>
      </c>
      <c r="H8" s="1">
        <v>0.821250981</v>
      </c>
      <c r="I8" s="1">
        <v>1.043712407</v>
      </c>
      <c r="J8" s="1">
        <v>0.88557125</v>
      </c>
      <c r="K8" s="2">
        <f>AVERAGE(F8:J8)</f>
        <v>0.9583728242</v>
      </c>
      <c r="L8" s="2">
        <f>STDEV(F8:J8)</f>
        <v>0.106645879010582</v>
      </c>
    </row>
    <row r="9" spans="5:12">
      <c r="E9" t="s">
        <v>9</v>
      </c>
      <c r="F9" s="1">
        <v>0.805045446</v>
      </c>
      <c r="G9" s="1">
        <v>1.212604582</v>
      </c>
      <c r="H9" s="1">
        <v>1.013478147</v>
      </c>
      <c r="I9" s="1">
        <v>0.93869772</v>
      </c>
      <c r="J9" s="1">
        <v>0.96620776</v>
      </c>
      <c r="K9" s="2">
        <f>AVERAGE(F9:J9)</f>
        <v>0.987206731</v>
      </c>
      <c r="L9" s="2">
        <f>STDEV(F9:J9)</f>
        <v>0.147877646399119</v>
      </c>
    </row>
    <row r="10" spans="5:20">
      <c r="E10" s="2" t="s">
        <v>10</v>
      </c>
      <c r="F10" s="1">
        <v>1.015699884</v>
      </c>
      <c r="G10" s="1">
        <v>1.049323762</v>
      </c>
      <c r="H10" s="1">
        <v>1.021442688</v>
      </c>
      <c r="I10" s="1">
        <v>1.094887331</v>
      </c>
      <c r="J10" s="1">
        <v>0.954853532</v>
      </c>
      <c r="K10" s="2">
        <f>AVERAGE(F10:J10)</f>
        <v>1.0272414394</v>
      </c>
      <c r="L10" s="2">
        <f>STDEV(F10:J10)</f>
        <v>0.0511625785569167</v>
      </c>
      <c r="R10" s="2"/>
      <c r="T10" s="2"/>
    </row>
    <row r="11" spans="5:20">
      <c r="E11" s="2" t="s">
        <v>11</v>
      </c>
      <c r="F11" s="1">
        <v>0.941980347</v>
      </c>
      <c r="G11" s="1">
        <v>1.277344057</v>
      </c>
      <c r="H11" s="1">
        <v>0.739209486</v>
      </c>
      <c r="I11" s="1">
        <v>1.352821839</v>
      </c>
      <c r="J11" s="1">
        <v>0.937105112</v>
      </c>
      <c r="K11" s="2">
        <f>AVERAGE(F11:J11)</f>
        <v>1.0496921682</v>
      </c>
      <c r="L11" s="2">
        <f>STDEV(F11:J11)</f>
        <v>0.257094417184443</v>
      </c>
      <c r="R11" s="2"/>
      <c r="T11" s="2"/>
    </row>
  </sheetData>
  <mergeCells count="1">
    <mergeCell ref="H5:J5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3:Y11"/>
  <sheetViews>
    <sheetView workbookViewId="0">
      <selection activeCell="M23" sqref="M23"/>
    </sheetView>
  </sheetViews>
  <sheetFormatPr defaultColWidth="8.88888888888889" defaultRowHeight="14.4"/>
  <cols>
    <col min="6" max="6" width="8.77777777777778" customWidth="1"/>
    <col min="7" max="7" width="8.22222222222222" customWidth="1"/>
    <col min="8" max="8" width="8.66666666666667" customWidth="1"/>
    <col min="9" max="10" width="8.33333333333333" customWidth="1"/>
    <col min="11" max="11" width="8.55555555555556" customWidth="1"/>
    <col min="12" max="12" width="13" customWidth="1"/>
    <col min="13" max="13" width="16.1111111111111" customWidth="1"/>
  </cols>
  <sheetData>
    <row r="3" customHeight="1"/>
    <row r="5" spans="9:11">
      <c r="I5" s="3" t="s">
        <v>39</v>
      </c>
      <c r="J5" s="3"/>
      <c r="K5" s="3"/>
    </row>
    <row r="7" spans="12:13">
      <c r="L7" s="4" t="s">
        <v>0</v>
      </c>
      <c r="M7" s="4" t="s">
        <v>1</v>
      </c>
    </row>
    <row r="8" spans="5:25">
      <c r="E8" t="s">
        <v>40</v>
      </c>
      <c r="F8" s="1">
        <v>0.603112704</v>
      </c>
      <c r="G8" s="1">
        <v>0.545747221</v>
      </c>
      <c r="H8" s="1">
        <v>0.765165251</v>
      </c>
      <c r="I8" s="1">
        <v>0.808508029</v>
      </c>
      <c r="J8" s="1">
        <v>0.953843665</v>
      </c>
      <c r="K8" s="1">
        <v>0.813394813</v>
      </c>
      <c r="L8" s="2">
        <f t="shared" ref="L8:L11" si="0">AVERAGE(F8:K8)</f>
        <v>0.7482952805</v>
      </c>
      <c r="M8" s="2">
        <f t="shared" ref="M8:M11" si="1">STDEV(F8:K8)</f>
        <v>0.150001303604514</v>
      </c>
      <c r="N8" s="2"/>
      <c r="V8" s="2"/>
      <c r="W8" s="2"/>
      <c r="X8" s="2"/>
      <c r="Y8" s="2"/>
    </row>
    <row r="9" spans="5:25">
      <c r="E9" t="s">
        <v>41</v>
      </c>
      <c r="F9" s="1">
        <v>0.693129069</v>
      </c>
      <c r="G9" s="1">
        <v>0.736691116</v>
      </c>
      <c r="H9" s="1">
        <v>0.632010966</v>
      </c>
      <c r="I9" s="1">
        <v>0.643102264</v>
      </c>
      <c r="J9" s="1">
        <v>0.843016012</v>
      </c>
      <c r="K9" s="1">
        <v>0.893866415</v>
      </c>
      <c r="L9" s="2">
        <f t="shared" si="0"/>
        <v>0.740302640333333</v>
      </c>
      <c r="M9" s="2">
        <f t="shared" si="1"/>
        <v>0.107280248357859</v>
      </c>
      <c r="N9" s="2"/>
      <c r="V9" s="2"/>
      <c r="W9" s="2"/>
      <c r="X9" s="2"/>
      <c r="Y9" s="2"/>
    </row>
    <row r="10" spans="5:13">
      <c r="E10" s="2" t="s">
        <v>42</v>
      </c>
      <c r="F10" s="1">
        <v>0.417450961</v>
      </c>
      <c r="G10" s="1">
        <v>0.883784627</v>
      </c>
      <c r="H10" s="1">
        <v>0.541502519</v>
      </c>
      <c r="I10" s="1">
        <v>0.538476516</v>
      </c>
      <c r="J10" s="1">
        <v>1.004393518</v>
      </c>
      <c r="K10" s="1">
        <v>0.534804317</v>
      </c>
      <c r="L10" s="2">
        <f t="shared" si="0"/>
        <v>0.653402076333333</v>
      </c>
      <c r="M10" s="2">
        <f t="shared" si="1"/>
        <v>0.233126087973947</v>
      </c>
    </row>
    <row r="11" spans="5:13">
      <c r="E11" s="2" t="s">
        <v>43</v>
      </c>
      <c r="F11" s="1">
        <v>0.780592101</v>
      </c>
      <c r="G11" s="1">
        <v>0.764869547</v>
      </c>
      <c r="H11" s="1">
        <v>0.694554386</v>
      </c>
      <c r="I11" s="1">
        <v>0.483820559</v>
      </c>
      <c r="J11" s="1">
        <v>0.728381878</v>
      </c>
      <c r="K11" s="1">
        <v>0.419863859</v>
      </c>
      <c r="L11" s="2">
        <f t="shared" si="0"/>
        <v>0.645347055</v>
      </c>
      <c r="M11" s="2">
        <f t="shared" si="1"/>
        <v>0.154159963936574</v>
      </c>
    </row>
  </sheetData>
  <mergeCells count="1">
    <mergeCell ref="I5:K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4:I19"/>
  <sheetViews>
    <sheetView workbookViewId="0">
      <selection activeCell="N17" sqref="N17"/>
    </sheetView>
  </sheetViews>
  <sheetFormatPr defaultColWidth="8.88888888888889" defaultRowHeight="14.4"/>
  <cols>
    <col min="7" max="7" width="16.6666666666667" customWidth="1"/>
  </cols>
  <sheetData>
    <row r="4" spans="8:8">
      <c r="H4" t="s">
        <v>6</v>
      </c>
    </row>
    <row r="5" spans="8:9">
      <c r="H5" s="7" t="s">
        <v>3</v>
      </c>
      <c r="I5" s="7" t="s">
        <v>4</v>
      </c>
    </row>
    <row r="6" spans="8:9">
      <c r="H6" s="1">
        <v>36.155</v>
      </c>
      <c r="I6" s="1">
        <v>55.688</v>
      </c>
    </row>
    <row r="7" spans="8:9">
      <c r="H7" s="1">
        <v>21.184</v>
      </c>
      <c r="I7" s="1">
        <v>27.964</v>
      </c>
    </row>
    <row r="8" spans="8:9">
      <c r="H8" s="1">
        <v>53.963</v>
      </c>
      <c r="I8" s="1">
        <v>36.492</v>
      </c>
    </row>
    <row r="9" spans="8:9">
      <c r="H9" s="1">
        <v>33.231</v>
      </c>
      <c r="I9" s="1">
        <v>27.055</v>
      </c>
    </row>
    <row r="10" spans="8:9">
      <c r="H10" s="1">
        <v>41.376</v>
      </c>
      <c r="I10" s="1">
        <v>53.036</v>
      </c>
    </row>
    <row r="11" spans="8:9">
      <c r="H11" s="1">
        <v>36.547</v>
      </c>
      <c r="I11" s="1">
        <v>37.806</v>
      </c>
    </row>
    <row r="12" spans="8:9">
      <c r="H12" s="1">
        <v>31.494</v>
      </c>
      <c r="I12" s="1">
        <v>46.008</v>
      </c>
    </row>
    <row r="13" spans="8:9">
      <c r="H13" s="1">
        <v>28.466</v>
      </c>
      <c r="I13" s="1">
        <v>45.12</v>
      </c>
    </row>
    <row r="14" spans="8:9">
      <c r="H14" s="1">
        <v>34.436</v>
      </c>
      <c r="I14" s="1">
        <v>44.406</v>
      </c>
    </row>
    <row r="15" spans="8:9">
      <c r="H15" s="1">
        <v>25.833</v>
      </c>
      <c r="I15" s="1">
        <v>27.215</v>
      </c>
    </row>
    <row r="16" spans="8:9">
      <c r="H16" s="1"/>
      <c r="I16" s="1">
        <v>23.22</v>
      </c>
    </row>
    <row r="17" spans="8:9">
      <c r="H17" s="1"/>
      <c r="I17" s="1">
        <v>42.585</v>
      </c>
    </row>
    <row r="18" spans="7:9">
      <c r="G18" s="4" t="s">
        <v>0</v>
      </c>
      <c r="H18" s="12">
        <f>AVERAGE(H6:H17)</f>
        <v>34.2685</v>
      </c>
      <c r="I18" s="12">
        <f>AVERAGE(I6:I17)</f>
        <v>38.8829166666667</v>
      </c>
    </row>
    <row r="19" spans="7:9">
      <c r="G19" s="4" t="s">
        <v>1</v>
      </c>
      <c r="H19" s="4">
        <f>STDEV(H6:H17)</f>
        <v>9.01833595453667</v>
      </c>
      <c r="I19" s="4">
        <f>STDEV(I6:I17)</f>
        <v>10.7198384863879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4:I15"/>
  <sheetViews>
    <sheetView workbookViewId="0">
      <selection activeCell="E22" sqref="E22"/>
    </sheetView>
  </sheetViews>
  <sheetFormatPr defaultColWidth="8.88888888888889" defaultRowHeight="14.4"/>
  <cols>
    <col min="7" max="7" width="17.4444444444444" customWidth="1"/>
    <col min="8" max="9" width="12.8888888888889"/>
  </cols>
  <sheetData>
    <row r="4" spans="8:9">
      <c r="H4" s="3" t="s">
        <v>7</v>
      </c>
      <c r="I4" s="3"/>
    </row>
    <row r="5" spans="8:9">
      <c r="H5" s="7" t="s">
        <v>3</v>
      </c>
      <c r="I5" s="7" t="s">
        <v>4</v>
      </c>
    </row>
    <row r="6" spans="8:9">
      <c r="H6" s="1">
        <v>0.282965823</v>
      </c>
      <c r="I6" s="1">
        <v>0.594625667</v>
      </c>
    </row>
    <row r="7" spans="8:9">
      <c r="H7" s="1">
        <v>0.337967942</v>
      </c>
      <c r="I7" s="1">
        <v>0.281446301</v>
      </c>
    </row>
    <row r="8" spans="8:9">
      <c r="H8" s="1">
        <v>0.112993849</v>
      </c>
      <c r="I8" s="1">
        <v>0.318827729</v>
      </c>
    </row>
    <row r="9" spans="8:9">
      <c r="H9" s="1">
        <v>0.087919951</v>
      </c>
      <c r="I9" s="1">
        <v>0.360860976</v>
      </c>
    </row>
    <row r="10" spans="8:9">
      <c r="H10" s="1">
        <v>0.09599092</v>
      </c>
      <c r="I10" s="1">
        <v>0.533080717</v>
      </c>
    </row>
    <row r="11" spans="8:9">
      <c r="H11" s="1">
        <v>0.220620741</v>
      </c>
      <c r="I11" s="1">
        <v>0.262588655</v>
      </c>
    </row>
    <row r="12" spans="8:9">
      <c r="H12" s="1">
        <v>0.152207837</v>
      </c>
      <c r="I12" s="1">
        <v>0.311897434</v>
      </c>
    </row>
    <row r="13" spans="8:9">
      <c r="H13" s="1"/>
      <c r="I13" s="1">
        <v>0.393606205</v>
      </c>
    </row>
    <row r="14" spans="7:9">
      <c r="G14" s="4" t="s">
        <v>0</v>
      </c>
      <c r="H14" s="12">
        <f>AVERAGE(H6:H13)</f>
        <v>0.184381009</v>
      </c>
      <c r="I14" s="12">
        <f>AVERAGE(I6:I13)</f>
        <v>0.3821167105</v>
      </c>
    </row>
    <row r="15" spans="7:9">
      <c r="G15" s="4" t="s">
        <v>1</v>
      </c>
      <c r="H15" s="4">
        <f>STDEV(H6:H13)</f>
        <v>0.0982089718139399</v>
      </c>
      <c r="I15" s="4">
        <f>STDEV(I6:I13)</f>
        <v>0.120648090362159</v>
      </c>
    </row>
  </sheetData>
  <mergeCells count="1">
    <mergeCell ref="H4:I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T41"/>
  <sheetViews>
    <sheetView zoomScale="85" zoomScaleNormal="85" topLeftCell="B1" workbookViewId="0">
      <selection activeCell="L5" sqref="L5:M6"/>
    </sheetView>
  </sheetViews>
  <sheetFormatPr defaultColWidth="8.88888888888889" defaultRowHeight="14.4"/>
  <cols>
    <col min="5" max="11" width="12.8888888888889"/>
    <col min="12" max="12" width="14.3796296296296" customWidth="1"/>
    <col min="13" max="13" width="16.8611111111111" customWidth="1"/>
    <col min="14" max="18" width="12.8888888888889"/>
  </cols>
  <sheetData>
    <row r="4" spans="4:20"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4:20">
      <c r="D5" s="7"/>
      <c r="E5" s="7" t="s">
        <v>3</v>
      </c>
      <c r="F5" s="7"/>
      <c r="G5" s="7"/>
      <c r="H5" s="7"/>
      <c r="I5" s="7"/>
      <c r="J5" s="7"/>
      <c r="K5" s="7"/>
      <c r="L5" s="4" t="s">
        <v>0</v>
      </c>
      <c r="M5" s="4" t="s">
        <v>1</v>
      </c>
      <c r="S5" s="10"/>
      <c r="T5" s="10"/>
    </row>
    <row r="6" spans="4:20">
      <c r="D6" s="2">
        <v>-4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2">
        <f>AVERAGE(E6:K6)</f>
        <v>1</v>
      </c>
      <c r="M6" s="2">
        <f>STDEV(E6:K6)</f>
        <v>0</v>
      </c>
      <c r="S6" s="2"/>
      <c r="T6" s="2"/>
    </row>
    <row r="7" spans="4:20">
      <c r="D7" s="2">
        <v>-2</v>
      </c>
      <c r="E7" s="1">
        <v>1.028863903</v>
      </c>
      <c r="F7" s="1">
        <v>1.000698417</v>
      </c>
      <c r="G7" s="1">
        <v>1.00709069</v>
      </c>
      <c r="H7" s="1">
        <v>1.018487395</v>
      </c>
      <c r="I7" s="1">
        <v>1.024527807</v>
      </c>
      <c r="J7" s="1">
        <v>1.000036874</v>
      </c>
      <c r="K7" s="1">
        <v>1.01559238</v>
      </c>
      <c r="L7" s="2">
        <f t="shared" ref="L7:L41" si="0">AVERAGE(E7:K7)</f>
        <v>1.01361392371429</v>
      </c>
      <c r="M7" s="2">
        <f t="shared" ref="M7:M41" si="1">STDEV(E7:K7)</f>
        <v>0.011350762815469</v>
      </c>
      <c r="S7" s="2"/>
      <c r="T7" s="2"/>
    </row>
    <row r="8" spans="4:20">
      <c r="D8" s="2">
        <v>0</v>
      </c>
      <c r="E8" s="1">
        <v>1.000458963</v>
      </c>
      <c r="F8" s="1">
        <v>1.0038592257</v>
      </c>
      <c r="G8" s="1">
        <v>1.011061476</v>
      </c>
      <c r="H8" s="1">
        <v>1.000078486</v>
      </c>
      <c r="I8" s="1">
        <v>1.040398741</v>
      </c>
      <c r="J8" s="1">
        <v>1.09350092</v>
      </c>
      <c r="K8" s="1">
        <v>1.000008961</v>
      </c>
      <c r="L8" s="2">
        <f t="shared" si="0"/>
        <v>1.02133811038571</v>
      </c>
      <c r="M8" s="2">
        <f t="shared" si="1"/>
        <v>0.0349398110877601</v>
      </c>
      <c r="S8" s="2"/>
      <c r="T8" s="2"/>
    </row>
    <row r="9" spans="4:20">
      <c r="D9" s="2">
        <v>8</v>
      </c>
      <c r="E9" s="1">
        <v>1.199614029</v>
      </c>
      <c r="F9" s="1">
        <v>1.240449438</v>
      </c>
      <c r="G9" s="1">
        <v>1.126285188</v>
      </c>
      <c r="H9" s="1">
        <v>1.089915966</v>
      </c>
      <c r="I9" s="1">
        <v>1.075550892</v>
      </c>
      <c r="J9" s="1">
        <v>1.022915389</v>
      </c>
      <c r="K9" s="1">
        <v>1.231863257</v>
      </c>
      <c r="L9" s="2">
        <f t="shared" si="0"/>
        <v>1.14094202271429</v>
      </c>
      <c r="M9" s="2">
        <f t="shared" si="1"/>
        <v>0.0842966669686517</v>
      </c>
      <c r="S9" s="2"/>
      <c r="T9" s="2"/>
    </row>
    <row r="10" spans="4:20">
      <c r="D10" s="2">
        <v>10</v>
      </c>
      <c r="E10" s="1">
        <v>1.466689042</v>
      </c>
      <c r="F10" s="1">
        <v>1.137003745</v>
      </c>
      <c r="G10" s="1">
        <v>1.084804651</v>
      </c>
      <c r="H10" s="1">
        <v>1.075714286</v>
      </c>
      <c r="I10" s="1">
        <v>1.078174187</v>
      </c>
      <c r="J10" s="1">
        <v>1.411174126</v>
      </c>
      <c r="K10" s="1">
        <v>1.102296451</v>
      </c>
      <c r="L10" s="2">
        <f t="shared" si="0"/>
        <v>1.193693784</v>
      </c>
      <c r="M10" s="2">
        <f t="shared" si="1"/>
        <v>0.169564208867479</v>
      </c>
      <c r="S10" s="2"/>
      <c r="T10" s="2"/>
    </row>
    <row r="11" spans="4:20">
      <c r="D11" s="2">
        <v>12</v>
      </c>
      <c r="E11" s="1">
        <v>1.164457124</v>
      </c>
      <c r="F11" s="1">
        <v>1.137003745</v>
      </c>
      <c r="G11" s="1">
        <v>1.028150039</v>
      </c>
      <c r="H11" s="1">
        <v>1.092436975</v>
      </c>
      <c r="I11" s="1">
        <v>1.178174187</v>
      </c>
      <c r="J11" s="1">
        <v>1.362124464</v>
      </c>
      <c r="K11" s="1">
        <v>1.231863257</v>
      </c>
      <c r="L11" s="2">
        <f t="shared" si="0"/>
        <v>1.17060139871429</v>
      </c>
      <c r="M11" s="2">
        <f t="shared" si="1"/>
        <v>0.106505139473314</v>
      </c>
      <c r="S11" s="2"/>
      <c r="T11" s="2"/>
    </row>
    <row r="12" spans="4:20">
      <c r="D12" s="2">
        <v>14</v>
      </c>
      <c r="E12" s="1">
        <v>1.296945796</v>
      </c>
      <c r="F12" s="1">
        <v>1.137003745</v>
      </c>
      <c r="G12" s="1">
        <v>1.169822024</v>
      </c>
      <c r="H12" s="1">
        <v>1.127563025</v>
      </c>
      <c r="I12" s="1">
        <v>1.116211962</v>
      </c>
      <c r="J12" s="1">
        <v>1.23428878</v>
      </c>
      <c r="K12" s="1">
        <v>1.111221294</v>
      </c>
      <c r="L12" s="2">
        <f t="shared" si="0"/>
        <v>1.17043666085714</v>
      </c>
      <c r="M12" s="2">
        <f t="shared" si="1"/>
        <v>0.0701007825973779</v>
      </c>
      <c r="S12" s="2"/>
      <c r="T12" s="2"/>
    </row>
    <row r="13" spans="4:20">
      <c r="D13" s="2">
        <v>16</v>
      </c>
      <c r="E13" s="1">
        <v>1.146752811</v>
      </c>
      <c r="F13" s="1">
        <v>1.154382022</v>
      </c>
      <c r="G13" s="1">
        <v>1.062398071</v>
      </c>
      <c r="H13" s="1">
        <v>1.151344538</v>
      </c>
      <c r="I13" s="1">
        <v>1.183105981</v>
      </c>
      <c r="J13" s="1">
        <v>1.441600245</v>
      </c>
      <c r="K13" s="1">
        <v>1.130140919</v>
      </c>
      <c r="L13" s="2">
        <f t="shared" si="0"/>
        <v>1.18138922671429</v>
      </c>
      <c r="M13" s="2">
        <f t="shared" si="1"/>
        <v>0.120643938364315</v>
      </c>
      <c r="S13" s="2"/>
      <c r="T13" s="2"/>
    </row>
    <row r="14" spans="4:20">
      <c r="D14" s="2">
        <v>18</v>
      </c>
      <c r="E14" s="1">
        <v>1.348632321</v>
      </c>
      <c r="F14" s="1">
        <v>1.131086142</v>
      </c>
      <c r="G14" s="1">
        <v>1.106005814</v>
      </c>
      <c r="H14" s="1">
        <v>1.160168067</v>
      </c>
      <c r="I14" s="1">
        <v>1.170973242</v>
      </c>
      <c r="J14" s="1">
        <v>1.535714286</v>
      </c>
      <c r="K14" s="1">
        <v>1.163230689</v>
      </c>
      <c r="L14" s="2">
        <f t="shared" si="0"/>
        <v>1.23083008014286</v>
      </c>
      <c r="M14" s="2">
        <f t="shared" si="1"/>
        <v>0.155728040936328</v>
      </c>
      <c r="S14" s="2"/>
      <c r="T14" s="2"/>
    </row>
    <row r="15" spans="4:20">
      <c r="D15" s="2">
        <v>20</v>
      </c>
      <c r="E15" s="1">
        <v>1.166386978</v>
      </c>
      <c r="F15" s="1">
        <v>1.147191011</v>
      </c>
      <c r="G15" s="1">
        <v>1.237112671</v>
      </c>
      <c r="H15" s="1">
        <v>1.124537815</v>
      </c>
      <c r="I15" s="1">
        <v>1.126049318</v>
      </c>
      <c r="J15" s="1">
        <v>1.473635806</v>
      </c>
      <c r="K15" s="1">
        <v>1.163230689</v>
      </c>
      <c r="L15" s="2">
        <f t="shared" si="0"/>
        <v>1.205449184</v>
      </c>
      <c r="M15" s="2">
        <f t="shared" si="1"/>
        <v>0.124150379890674</v>
      </c>
      <c r="S15" s="2"/>
      <c r="T15" s="2"/>
    </row>
    <row r="16" spans="4:20">
      <c r="D16" s="2">
        <v>22</v>
      </c>
      <c r="E16" s="1">
        <v>1.080718241</v>
      </c>
      <c r="F16" s="1">
        <v>1.214831461</v>
      </c>
      <c r="G16" s="1">
        <v>1.072112317</v>
      </c>
      <c r="H16" s="1">
        <v>1.068571429</v>
      </c>
      <c r="I16" s="1">
        <v>1.143953305</v>
      </c>
      <c r="J16" s="1">
        <v>1.164622931</v>
      </c>
      <c r="K16" s="1">
        <v>1.276030793</v>
      </c>
      <c r="L16" s="2">
        <f t="shared" si="0"/>
        <v>1.14583435385714</v>
      </c>
      <c r="M16" s="2">
        <f t="shared" si="1"/>
        <v>0.0792810075668497</v>
      </c>
      <c r="S16" s="2"/>
      <c r="T16" s="2"/>
    </row>
    <row r="17" spans="4:20">
      <c r="D17" s="2">
        <v>24</v>
      </c>
      <c r="E17" s="1">
        <v>1.023577782</v>
      </c>
      <c r="F17" s="1">
        <v>1.126666667</v>
      </c>
      <c r="G17" s="1">
        <v>1.115578246</v>
      </c>
      <c r="H17" s="1">
        <v>1.122521008</v>
      </c>
      <c r="I17" s="1">
        <v>1.238759182</v>
      </c>
      <c r="J17" s="1">
        <v>1.21114347</v>
      </c>
      <c r="K17" s="1">
        <v>1.190501044</v>
      </c>
      <c r="L17" s="2">
        <f t="shared" si="0"/>
        <v>1.14696391414286</v>
      </c>
      <c r="M17" s="2">
        <f t="shared" si="1"/>
        <v>0.0726400944605403</v>
      </c>
      <c r="S17" s="2"/>
      <c r="T17" s="2"/>
    </row>
    <row r="18" spans="4:20">
      <c r="D18" s="2">
        <v>26</v>
      </c>
      <c r="E18" s="1">
        <v>1.233428428</v>
      </c>
      <c r="F18" s="1">
        <v>1.111235955</v>
      </c>
      <c r="G18" s="1">
        <v>1.132737715</v>
      </c>
      <c r="H18" s="1">
        <v>1.161512605</v>
      </c>
      <c r="I18" s="1">
        <v>1.236490031</v>
      </c>
      <c r="J18" s="1">
        <v>1.237047823</v>
      </c>
      <c r="K18" s="1">
        <v>1.21875</v>
      </c>
      <c r="L18" s="2">
        <f t="shared" si="0"/>
        <v>1.19017179385714</v>
      </c>
      <c r="M18" s="2">
        <f t="shared" si="1"/>
        <v>0.0538229824519466</v>
      </c>
      <c r="S18" s="2"/>
      <c r="T18" s="2"/>
    </row>
    <row r="19" spans="4:20">
      <c r="D19" s="2">
        <v>28</v>
      </c>
      <c r="E19" s="1">
        <v>1.227051519</v>
      </c>
      <c r="F19" s="1">
        <v>1.032883895</v>
      </c>
      <c r="G19" s="1">
        <v>1.051052967</v>
      </c>
      <c r="H19" s="1">
        <v>1.166554622</v>
      </c>
      <c r="I19" s="1">
        <v>1.135427597</v>
      </c>
      <c r="J19" s="1">
        <v>1.184779277</v>
      </c>
      <c r="K19" s="1">
        <v>1.061586639</v>
      </c>
      <c r="L19" s="2">
        <f t="shared" si="0"/>
        <v>1.12276235942857</v>
      </c>
      <c r="M19" s="2">
        <f t="shared" si="1"/>
        <v>0.0750148223947658</v>
      </c>
      <c r="S19" s="2"/>
      <c r="T19" s="2"/>
    </row>
    <row r="20" spans="4:20">
      <c r="D20" s="2">
        <v>30</v>
      </c>
      <c r="E20" s="1">
        <v>1.08659171</v>
      </c>
      <c r="F20" s="1">
        <v>1.092059925</v>
      </c>
      <c r="G20" s="1">
        <v>1.155640644</v>
      </c>
      <c r="H20" s="1">
        <v>1.259579832</v>
      </c>
      <c r="I20" s="1">
        <v>1.194845226</v>
      </c>
      <c r="J20" s="1">
        <v>1.24225935</v>
      </c>
      <c r="K20" s="1">
        <v>1.282359081</v>
      </c>
      <c r="L20" s="2">
        <f t="shared" si="0"/>
        <v>1.18761939542857</v>
      </c>
      <c r="M20" s="2">
        <f t="shared" si="1"/>
        <v>0.0791122576588823</v>
      </c>
      <c r="S20" s="2"/>
      <c r="T20" s="2"/>
    </row>
    <row r="21" spans="4:20">
      <c r="D21" s="2">
        <v>32</v>
      </c>
      <c r="E21" s="1">
        <v>1.099932875</v>
      </c>
      <c r="F21" s="1">
        <v>1.115805243</v>
      </c>
      <c r="G21" s="1">
        <v>1.157129689</v>
      </c>
      <c r="H21" s="1">
        <v>1.154789916</v>
      </c>
      <c r="I21" s="1">
        <v>1.140267576</v>
      </c>
      <c r="J21" s="1">
        <v>1.12515328</v>
      </c>
      <c r="K21" s="1">
        <v>1.09368476</v>
      </c>
      <c r="L21" s="2">
        <f t="shared" si="0"/>
        <v>1.126680477</v>
      </c>
      <c r="M21" s="2">
        <f t="shared" si="1"/>
        <v>0.0252542370368404</v>
      </c>
      <c r="S21" s="2"/>
      <c r="T21" s="2"/>
    </row>
    <row r="22" spans="4:20">
      <c r="D22" s="2">
        <v>34</v>
      </c>
      <c r="E22" s="1">
        <v>1.110337305</v>
      </c>
      <c r="F22" s="1">
        <v>1.179250936</v>
      </c>
      <c r="G22" s="1">
        <v>1.041409629</v>
      </c>
      <c r="H22" s="1">
        <v>1.210588235</v>
      </c>
      <c r="I22" s="1">
        <v>1.165975866</v>
      </c>
      <c r="J22" s="1">
        <v>1.12515328</v>
      </c>
      <c r="K22" s="1">
        <v>1.231798017</v>
      </c>
      <c r="L22" s="2">
        <f t="shared" si="0"/>
        <v>1.152073324</v>
      </c>
      <c r="M22" s="2">
        <f t="shared" si="1"/>
        <v>0.0650960344329179</v>
      </c>
      <c r="S22" s="2"/>
      <c r="T22" s="2"/>
    </row>
    <row r="23" spans="12:13">
      <c r="L23" s="2"/>
      <c r="M23" s="2"/>
    </row>
    <row r="24" spans="5:13">
      <c r="E24" s="7" t="s">
        <v>4</v>
      </c>
      <c r="F24" s="7"/>
      <c r="G24" s="7"/>
      <c r="H24" s="7"/>
      <c r="I24" s="7"/>
      <c r="J24" s="7"/>
      <c r="K24" s="7"/>
      <c r="L24" s="2"/>
      <c r="M24" s="2"/>
    </row>
    <row r="25" spans="4:13">
      <c r="D25" s="2">
        <v>-4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1"/>
      <c r="L25" s="2">
        <f t="shared" si="0"/>
        <v>1</v>
      </c>
      <c r="M25" s="2">
        <f t="shared" si="1"/>
        <v>0</v>
      </c>
    </row>
    <row r="26" spans="4:13">
      <c r="D26" s="2">
        <v>-2</v>
      </c>
      <c r="E26" s="1">
        <v>1.000059632</v>
      </c>
      <c r="F26" s="1">
        <v>1.039578978</v>
      </c>
      <c r="G26" s="1">
        <v>1.00089412</v>
      </c>
      <c r="H26" s="1">
        <v>1.040135583</v>
      </c>
      <c r="I26" s="1">
        <v>1.004684512</v>
      </c>
      <c r="J26" s="1">
        <v>1.000963251</v>
      </c>
      <c r="K26" s="11"/>
      <c r="L26" s="2">
        <f t="shared" si="0"/>
        <v>1.01438601266667</v>
      </c>
      <c r="M26" s="2">
        <f t="shared" si="1"/>
        <v>0.0197954129601703</v>
      </c>
    </row>
    <row r="27" spans="4:13">
      <c r="D27" s="2">
        <v>0</v>
      </c>
      <c r="E27" s="1">
        <v>1.104772254</v>
      </c>
      <c r="F27" s="1">
        <v>1.000009523</v>
      </c>
      <c r="G27" s="1">
        <v>1.087456112</v>
      </c>
      <c r="H27" s="1">
        <v>1.00285032</v>
      </c>
      <c r="I27" s="1">
        <v>1.000369854</v>
      </c>
      <c r="J27" s="1">
        <v>0.981105196</v>
      </c>
      <c r="K27" s="11"/>
      <c r="L27" s="2">
        <f t="shared" si="0"/>
        <v>1.02942720983333</v>
      </c>
      <c r="M27" s="2">
        <f t="shared" si="1"/>
        <v>0.05252676934272</v>
      </c>
    </row>
    <row r="28" spans="4:13">
      <c r="D28" s="2">
        <v>8</v>
      </c>
      <c r="E28" s="1">
        <v>1.483654804</v>
      </c>
      <c r="F28" s="1">
        <v>1.253334295</v>
      </c>
      <c r="G28" s="1">
        <v>1.524098308</v>
      </c>
      <c r="H28" s="1">
        <v>1.612972806</v>
      </c>
      <c r="I28" s="1">
        <v>1.700860421</v>
      </c>
      <c r="J28" s="1">
        <v>1.094249082</v>
      </c>
      <c r="K28" s="11"/>
      <c r="L28" s="2">
        <f t="shared" si="0"/>
        <v>1.44486161933333</v>
      </c>
      <c r="M28" s="2">
        <f t="shared" si="1"/>
        <v>0.228557208963659</v>
      </c>
    </row>
    <row r="29" spans="4:13">
      <c r="D29" s="2">
        <v>10</v>
      </c>
      <c r="E29" s="1">
        <v>1.297111292</v>
      </c>
      <c r="F29" s="1">
        <v>1.273880758</v>
      </c>
      <c r="G29" s="1">
        <v>1.688371103</v>
      </c>
      <c r="H29" s="1">
        <v>1.446190586</v>
      </c>
      <c r="I29" s="1">
        <v>1.542447419</v>
      </c>
      <c r="J29" s="1">
        <v>1.211066957</v>
      </c>
      <c r="K29" s="11"/>
      <c r="L29" s="2">
        <f t="shared" si="0"/>
        <v>1.40984468583333</v>
      </c>
      <c r="M29" s="2">
        <f t="shared" si="1"/>
        <v>0.182860092748026</v>
      </c>
    </row>
    <row r="30" spans="4:13">
      <c r="D30" s="2">
        <v>12</v>
      </c>
      <c r="E30" s="1">
        <v>1.250384859</v>
      </c>
      <c r="F30" s="1">
        <v>1.450291976</v>
      </c>
      <c r="G30" s="1">
        <v>1.609852112</v>
      </c>
      <c r="H30" s="1">
        <v>1.484631384</v>
      </c>
      <c r="I30" s="1">
        <v>1.614053537</v>
      </c>
      <c r="J30" s="1">
        <v>1.468696109</v>
      </c>
      <c r="K30" s="11"/>
      <c r="L30" s="2">
        <f t="shared" si="0"/>
        <v>1.47965166283333</v>
      </c>
      <c r="M30" s="2">
        <f t="shared" si="1"/>
        <v>0.133106048755352</v>
      </c>
    </row>
    <row r="31" spans="4:13">
      <c r="D31" s="2">
        <v>14</v>
      </c>
      <c r="E31" s="1">
        <v>1.199945667</v>
      </c>
      <c r="F31" s="1">
        <v>1.555187081</v>
      </c>
      <c r="G31" s="1">
        <v>1.47462496</v>
      </c>
      <c r="H31" s="1">
        <v>1.414528927</v>
      </c>
      <c r="I31" s="1">
        <v>1.457456979</v>
      </c>
      <c r="J31" s="1">
        <v>1.623603509</v>
      </c>
      <c r="K31" s="11"/>
      <c r="L31" s="2">
        <f t="shared" si="0"/>
        <v>1.4542245205</v>
      </c>
      <c r="M31" s="2">
        <f t="shared" si="1"/>
        <v>0.145287840212688</v>
      </c>
    </row>
    <row r="32" spans="4:13">
      <c r="D32" s="2">
        <v>16</v>
      </c>
      <c r="E32" s="1">
        <v>1.387123064</v>
      </c>
      <c r="F32" s="1">
        <v>1.38879677</v>
      </c>
      <c r="G32" s="1">
        <v>1.444302585</v>
      </c>
      <c r="H32" s="1">
        <v>1.462753255</v>
      </c>
      <c r="I32" s="1">
        <v>1.283938815</v>
      </c>
      <c r="J32" s="1">
        <v>1.335982605</v>
      </c>
      <c r="K32" s="11"/>
      <c r="L32" s="2">
        <f t="shared" si="0"/>
        <v>1.38381618233333</v>
      </c>
      <c r="M32" s="2">
        <f t="shared" si="1"/>
        <v>0.0666167361772415</v>
      </c>
    </row>
    <row r="33" spans="4:13">
      <c r="D33" s="2">
        <v>18</v>
      </c>
      <c r="E33" s="1">
        <v>1.291949651</v>
      </c>
      <c r="F33" s="1">
        <v>1.357364285</v>
      </c>
      <c r="G33" s="1">
        <v>1.410575593</v>
      </c>
      <c r="H33" s="1">
        <v>1.487404668</v>
      </c>
      <c r="I33" s="1">
        <v>1.287476099</v>
      </c>
      <c r="J33" s="1">
        <v>1.65734423</v>
      </c>
      <c r="K33" s="11"/>
      <c r="L33" s="2">
        <f t="shared" si="0"/>
        <v>1.415352421</v>
      </c>
      <c r="M33" s="2">
        <f t="shared" si="1"/>
        <v>0.14051163745061</v>
      </c>
    </row>
    <row r="34" spans="4:13">
      <c r="D34" s="2">
        <v>20</v>
      </c>
      <c r="E34" s="1">
        <v>1.38295753</v>
      </c>
      <c r="F34" s="1">
        <v>1.305529522</v>
      </c>
      <c r="G34" s="1">
        <v>1.560591552</v>
      </c>
      <c r="H34" s="1">
        <v>1.450581619</v>
      </c>
      <c r="I34" s="1">
        <v>1.287762906</v>
      </c>
      <c r="J34" s="1">
        <v>1.581989953</v>
      </c>
      <c r="K34" s="11"/>
      <c r="L34" s="2">
        <f t="shared" si="0"/>
        <v>1.42823551366667</v>
      </c>
      <c r="M34" s="2">
        <f t="shared" si="1"/>
        <v>0.125297491293372</v>
      </c>
    </row>
    <row r="35" spans="4:13">
      <c r="D35" s="2">
        <v>22</v>
      </c>
      <c r="E35" s="1">
        <v>1.38295753</v>
      </c>
      <c r="F35" s="1">
        <v>1.390526999</v>
      </c>
      <c r="G35" s="1">
        <v>1.409830833</v>
      </c>
      <c r="H35" s="1">
        <v>1.516832293</v>
      </c>
      <c r="I35" s="1">
        <v>1.243594646</v>
      </c>
      <c r="J35" s="1">
        <v>1.493064407</v>
      </c>
      <c r="K35" s="11"/>
      <c r="L35" s="2">
        <f t="shared" si="0"/>
        <v>1.40613445133333</v>
      </c>
      <c r="M35" s="2">
        <f t="shared" si="1"/>
        <v>0.0969788050533924</v>
      </c>
    </row>
    <row r="36" spans="4:13">
      <c r="D36" s="2">
        <v>24</v>
      </c>
      <c r="E36" s="1">
        <v>1.32636059</v>
      </c>
      <c r="F36" s="1">
        <v>1.315982986</v>
      </c>
      <c r="G36" s="1">
        <v>1.420257474</v>
      </c>
      <c r="H36" s="1">
        <v>1.420614745</v>
      </c>
      <c r="I36" s="1">
        <v>1.270458891</v>
      </c>
      <c r="J36" s="1">
        <v>1.409612357</v>
      </c>
      <c r="K36" s="11"/>
      <c r="L36" s="2">
        <f t="shared" si="0"/>
        <v>1.3605478405</v>
      </c>
      <c r="M36" s="2">
        <f t="shared" si="1"/>
        <v>0.0645777257321202</v>
      </c>
    </row>
    <row r="37" spans="4:13">
      <c r="D37" s="2">
        <v>26</v>
      </c>
      <c r="E37" s="1">
        <v>1.257629267</v>
      </c>
      <c r="F37" s="1">
        <v>1.582366088</v>
      </c>
      <c r="G37" s="1">
        <v>1.410575593</v>
      </c>
      <c r="H37" s="1">
        <v>1.453817117</v>
      </c>
      <c r="I37" s="1">
        <v>1.299043977</v>
      </c>
      <c r="J37" s="1">
        <v>1.366349254</v>
      </c>
      <c r="K37" s="11"/>
      <c r="L37" s="2">
        <f t="shared" si="0"/>
        <v>1.39496354933333</v>
      </c>
      <c r="M37" s="2">
        <f t="shared" si="1"/>
        <v>0.116367725071259</v>
      </c>
    </row>
    <row r="38" spans="4:13">
      <c r="D38" s="2">
        <v>28</v>
      </c>
      <c r="E38" s="1">
        <v>1.256633161</v>
      </c>
      <c r="F38" s="1">
        <v>1.450364069</v>
      </c>
      <c r="G38" s="1">
        <v>1.560591552</v>
      </c>
      <c r="H38" s="1">
        <v>1.511439797</v>
      </c>
      <c r="I38" s="1">
        <v>1.279827916</v>
      </c>
      <c r="J38" s="1">
        <v>1.568343705</v>
      </c>
      <c r="K38" s="11"/>
      <c r="L38" s="2">
        <f t="shared" si="0"/>
        <v>1.4378667</v>
      </c>
      <c r="M38" s="2">
        <f t="shared" si="1"/>
        <v>0.138185871834243</v>
      </c>
    </row>
    <row r="39" spans="4:13">
      <c r="D39" s="2">
        <v>30</v>
      </c>
      <c r="E39" s="1">
        <v>1.227383863</v>
      </c>
      <c r="F39" s="1">
        <v>1.60817533</v>
      </c>
      <c r="G39" s="1">
        <v>1.409830833</v>
      </c>
      <c r="H39" s="1">
        <v>1.449965334</v>
      </c>
      <c r="I39" s="1">
        <v>1.446271511</v>
      </c>
      <c r="J39" s="1">
        <v>1.511809252</v>
      </c>
      <c r="K39" s="11"/>
      <c r="L39" s="2">
        <f t="shared" si="0"/>
        <v>1.44223935383333</v>
      </c>
      <c r="M39" s="2">
        <f t="shared" si="1"/>
        <v>0.126225086367247</v>
      </c>
    </row>
    <row r="40" spans="4:13">
      <c r="D40" s="2">
        <v>32</v>
      </c>
      <c r="E40" s="1">
        <v>1.273657521</v>
      </c>
      <c r="F40" s="1">
        <v>1.472496576</v>
      </c>
      <c r="G40" s="1">
        <v>1.420257474</v>
      </c>
      <c r="H40" s="1">
        <v>1.533009784</v>
      </c>
      <c r="I40" s="1">
        <v>1.429445507</v>
      </c>
      <c r="J40" s="1">
        <v>1.486016346</v>
      </c>
      <c r="K40" s="11"/>
      <c r="L40" s="2">
        <f t="shared" si="0"/>
        <v>1.435813868</v>
      </c>
      <c r="M40" s="2">
        <f t="shared" si="1"/>
        <v>0.0893198681583518</v>
      </c>
    </row>
    <row r="41" spans="4:13">
      <c r="D41" s="2">
        <v>34</v>
      </c>
      <c r="E41" s="1">
        <v>1.241057684</v>
      </c>
      <c r="F41" s="1">
        <v>1.491745368</v>
      </c>
      <c r="G41" s="1">
        <v>1.420257474</v>
      </c>
      <c r="H41" s="1">
        <v>1.491487559</v>
      </c>
      <c r="I41" s="1">
        <v>1.419502868</v>
      </c>
      <c r="J41" s="1">
        <v>1.490590088</v>
      </c>
      <c r="K41" s="11"/>
      <c r="L41" s="2">
        <f t="shared" si="0"/>
        <v>1.42577350683333</v>
      </c>
      <c r="M41" s="2">
        <f t="shared" si="1"/>
        <v>0.0970170037124259</v>
      </c>
    </row>
  </sheetData>
  <mergeCells count="2">
    <mergeCell ref="E5:K5"/>
    <mergeCell ref="E24:K24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3:Y9"/>
  <sheetViews>
    <sheetView workbookViewId="0">
      <selection activeCell="L18" sqref="L18"/>
    </sheetView>
  </sheetViews>
  <sheetFormatPr defaultColWidth="8.88888888888889" defaultRowHeight="14.4"/>
  <cols>
    <col min="6" max="12" width="12.8888888888889"/>
    <col min="13" max="13" width="12.8888888888889" customWidth="1"/>
    <col min="14" max="14" width="16.2222222222222" customWidth="1"/>
    <col min="16" max="16" width="11.7777777777778"/>
    <col min="17" max="17" width="12.8888888888889"/>
    <col min="18" max="18" width="11.7777777777778"/>
    <col min="19" max="20" width="12.8888888888889"/>
  </cols>
  <sheetData>
    <row r="3" spans="13:14">
      <c r="M3" s="19"/>
      <c r="N3" s="19"/>
    </row>
    <row r="4" spans="8:14">
      <c r="H4" s="3" t="s">
        <v>5</v>
      </c>
      <c r="I4" s="3"/>
      <c r="J4" s="3"/>
      <c r="M4" s="19"/>
      <c r="N4" s="19"/>
    </row>
    <row r="5" spans="13:14">
      <c r="M5" s="4" t="s">
        <v>0</v>
      </c>
      <c r="N5" s="4" t="s">
        <v>1</v>
      </c>
    </row>
    <row r="6" spans="5:25">
      <c r="E6" s="18" t="s">
        <v>8</v>
      </c>
      <c r="F6" s="1">
        <v>14.297</v>
      </c>
      <c r="G6" s="1">
        <v>15.457</v>
      </c>
      <c r="H6" s="1">
        <v>15.733</v>
      </c>
      <c r="I6" s="1">
        <v>13</v>
      </c>
      <c r="J6" s="1">
        <v>16.4</v>
      </c>
      <c r="K6" s="1">
        <v>13.048</v>
      </c>
      <c r="L6" s="1">
        <v>15.567</v>
      </c>
      <c r="M6" s="2">
        <f>AVERAGE(F6:L6)</f>
        <v>14.786</v>
      </c>
      <c r="N6" s="2">
        <f>STDEV(F6:L6)</f>
        <v>1.35471817487378</v>
      </c>
      <c r="W6" s="2"/>
      <c r="X6" s="2"/>
      <c r="Y6" s="2"/>
    </row>
    <row r="7" spans="5:25">
      <c r="E7" s="2" t="s">
        <v>9</v>
      </c>
      <c r="F7" s="1">
        <v>15.099</v>
      </c>
      <c r="G7" s="1">
        <v>16.879</v>
      </c>
      <c r="H7" s="1">
        <v>18.053</v>
      </c>
      <c r="I7" s="1">
        <v>16.077</v>
      </c>
      <c r="J7" s="1">
        <v>19.126</v>
      </c>
      <c r="K7" s="1">
        <v>16.209</v>
      </c>
      <c r="L7" s="1">
        <v>19.655</v>
      </c>
      <c r="M7" s="2">
        <f>AVERAGE(F7:L7)</f>
        <v>17.2997142857143</v>
      </c>
      <c r="N7" s="2">
        <f>STDEV(F7:L7)</f>
        <v>1.69090515348888</v>
      </c>
      <c r="V7" s="2"/>
      <c r="W7" s="2"/>
      <c r="X7" s="2"/>
      <c r="Y7" s="2"/>
    </row>
    <row r="8" spans="5:14">
      <c r="E8" s="18" t="s">
        <v>10</v>
      </c>
      <c r="F8" s="1">
        <v>12.2</v>
      </c>
      <c r="G8" s="1">
        <v>13.871</v>
      </c>
      <c r="H8" s="1">
        <v>13.018</v>
      </c>
      <c r="I8" s="1">
        <v>10.46</v>
      </c>
      <c r="J8" s="1">
        <v>12.22</v>
      </c>
      <c r="K8" s="1">
        <v>14.594</v>
      </c>
      <c r="L8" s="11"/>
      <c r="M8" s="2">
        <f>AVERAGE(F8:L8)</f>
        <v>12.7271666666667</v>
      </c>
      <c r="N8" s="2">
        <f>STDEV(F8:L8)</f>
        <v>1.45280231506791</v>
      </c>
    </row>
    <row r="9" spans="5:14">
      <c r="E9" s="2" t="s">
        <v>11</v>
      </c>
      <c r="F9" s="1">
        <v>14.974</v>
      </c>
      <c r="G9" s="1">
        <v>21.457</v>
      </c>
      <c r="H9" s="1">
        <v>18.353</v>
      </c>
      <c r="I9" s="1">
        <v>14.581</v>
      </c>
      <c r="J9" s="1">
        <v>17.591</v>
      </c>
      <c r="K9" s="1">
        <v>22.063</v>
      </c>
      <c r="L9" s="11"/>
      <c r="M9" s="2">
        <f>AVERAGE(F9:L9)</f>
        <v>18.1698333333333</v>
      </c>
      <c r="N9" s="2">
        <f>STDEV(F9:L9)</f>
        <v>3.14400651504838</v>
      </c>
    </row>
  </sheetData>
  <mergeCells count="1">
    <mergeCell ref="H4:J4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1:O12"/>
  <sheetViews>
    <sheetView topLeftCell="B1" workbookViewId="0">
      <selection activeCell="J22" sqref="J22"/>
    </sheetView>
  </sheetViews>
  <sheetFormatPr defaultColWidth="8.88888888888889" defaultRowHeight="14.4"/>
  <cols>
    <col min="7" max="13" width="12.8888888888889"/>
    <col min="14" max="14" width="13" customWidth="1"/>
    <col min="15" max="15" width="16.6666666666667" customWidth="1"/>
    <col min="22" max="22" width="12.8888888888889"/>
  </cols>
  <sheetData>
    <row r="1" customHeight="1"/>
    <row r="6" spans="9:11">
      <c r="I6" s="3" t="s">
        <v>12</v>
      </c>
      <c r="J6" s="3"/>
      <c r="K6" s="3"/>
    </row>
    <row r="8" spans="14:15">
      <c r="N8" s="4" t="s">
        <v>0</v>
      </c>
      <c r="O8" s="4" t="s">
        <v>1</v>
      </c>
    </row>
    <row r="9" spans="6:15">
      <c r="F9" t="s">
        <v>8</v>
      </c>
      <c r="G9" s="1">
        <v>1.028863903</v>
      </c>
      <c r="H9" s="1">
        <v>1.000698417</v>
      </c>
      <c r="I9" s="1">
        <v>1.00709069</v>
      </c>
      <c r="J9" s="1">
        <v>1.018487395</v>
      </c>
      <c r="K9" s="1">
        <v>1.024527807</v>
      </c>
      <c r="L9" s="1">
        <v>1.000036874</v>
      </c>
      <c r="M9" s="1">
        <v>1.01559238</v>
      </c>
      <c r="N9" s="2">
        <f>AVERAGE(G9:M9)</f>
        <v>1.01361392371429</v>
      </c>
      <c r="O9" s="2">
        <f>STDEV(G9:M9)</f>
        <v>0.011350762815469</v>
      </c>
    </row>
    <row r="10" spans="6:15">
      <c r="F10" t="s">
        <v>9</v>
      </c>
      <c r="G10" s="1">
        <v>1.08659171</v>
      </c>
      <c r="H10" s="1">
        <v>1.092059925</v>
      </c>
      <c r="I10" s="1">
        <v>1.155640644</v>
      </c>
      <c r="J10" s="1">
        <v>1.259579832</v>
      </c>
      <c r="K10" s="1">
        <v>1.194845226</v>
      </c>
      <c r="L10" s="1">
        <v>1.24225935</v>
      </c>
      <c r="M10" s="1">
        <v>1.282359081</v>
      </c>
      <c r="N10" s="2">
        <f>AVERAGE(G10:M10)</f>
        <v>1.18761939542857</v>
      </c>
      <c r="O10" s="2">
        <f>STDEV(G10:M10)</f>
        <v>0.0791122576588823</v>
      </c>
    </row>
    <row r="11" spans="6:15">
      <c r="F11" s="2" t="s">
        <v>10</v>
      </c>
      <c r="G11" s="1">
        <v>1.000059632</v>
      </c>
      <c r="H11" s="1">
        <v>1.039578978</v>
      </c>
      <c r="I11" s="1">
        <v>1.00089412</v>
      </c>
      <c r="J11" s="1">
        <v>1.040135583</v>
      </c>
      <c r="K11" s="1">
        <v>1.004684512</v>
      </c>
      <c r="L11" s="1">
        <v>1.000963251</v>
      </c>
      <c r="M11" s="11"/>
      <c r="N11" s="2">
        <f>AVERAGE(G11:M11)</f>
        <v>1.01438601266667</v>
      </c>
      <c r="O11" s="2">
        <f>STDEV(G11:M11)</f>
        <v>0.0197954129601703</v>
      </c>
    </row>
    <row r="12" spans="6:15">
      <c r="F12" s="2" t="s">
        <v>11</v>
      </c>
      <c r="G12" s="1">
        <v>1.227383863</v>
      </c>
      <c r="H12" s="1">
        <v>1.60817533</v>
      </c>
      <c r="I12" s="1">
        <v>1.409830833</v>
      </c>
      <c r="J12" s="1">
        <v>1.449965334</v>
      </c>
      <c r="K12" s="1">
        <v>1.446271511</v>
      </c>
      <c r="L12" s="1">
        <v>1.511809252</v>
      </c>
      <c r="M12" s="11"/>
      <c r="N12" s="2">
        <f>AVERAGE(G12:M12)</f>
        <v>1.44223935383333</v>
      </c>
      <c r="O12" s="2">
        <f>STDEV(G12:M12)</f>
        <v>0.126225086367247</v>
      </c>
    </row>
  </sheetData>
  <mergeCells count="1">
    <mergeCell ref="I6:K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41</vt:i4>
      </vt:variant>
    </vt:vector>
  </HeadingPairs>
  <TitlesOfParts>
    <vt:vector size="41" baseType="lpstr">
      <vt:lpstr>   Figure 1A</vt:lpstr>
      <vt:lpstr>Figure 1C</vt:lpstr>
      <vt:lpstr>   Figure 1F</vt:lpstr>
      <vt:lpstr>Figure 1G</vt:lpstr>
      <vt:lpstr>Figure 1H</vt:lpstr>
      <vt:lpstr>Figure 1I</vt:lpstr>
      <vt:lpstr>Figure 2A</vt:lpstr>
      <vt:lpstr>Figure 2C</vt:lpstr>
      <vt:lpstr>Figure 2D</vt:lpstr>
      <vt:lpstr>Figure 2E</vt:lpstr>
      <vt:lpstr>Figure 2F</vt:lpstr>
      <vt:lpstr>Figure 2H</vt:lpstr>
      <vt:lpstr>Figure 2J</vt:lpstr>
      <vt:lpstr>Figure 3A</vt:lpstr>
      <vt:lpstr>Figure 3C</vt:lpstr>
      <vt:lpstr>Figure 3D</vt:lpstr>
      <vt:lpstr>Figure 3E</vt:lpstr>
      <vt:lpstr>Figure 3F</vt:lpstr>
      <vt:lpstr>Figure 4D</vt:lpstr>
      <vt:lpstr>Figure 4F</vt:lpstr>
      <vt:lpstr>Figure 4G</vt:lpstr>
      <vt:lpstr>Figure 4I</vt:lpstr>
      <vt:lpstr>Figure 4J</vt:lpstr>
      <vt:lpstr>Figure 4L</vt:lpstr>
      <vt:lpstr>S1C</vt:lpstr>
      <vt:lpstr>S1D</vt:lpstr>
      <vt:lpstr>S1F</vt:lpstr>
      <vt:lpstr>S1G</vt:lpstr>
      <vt:lpstr>S1I</vt:lpstr>
      <vt:lpstr>S1J</vt:lpstr>
      <vt:lpstr>S2B</vt:lpstr>
      <vt:lpstr>S2C</vt:lpstr>
      <vt:lpstr>S2D</vt:lpstr>
      <vt:lpstr>S2E</vt:lpstr>
      <vt:lpstr>S3A</vt:lpstr>
      <vt:lpstr>S3C</vt:lpstr>
      <vt:lpstr>S3E</vt:lpstr>
      <vt:lpstr>S3F</vt:lpstr>
      <vt:lpstr>S4B</vt:lpstr>
      <vt:lpstr>S4D</vt:lpstr>
      <vt:lpstr>S4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WEI WU</dc:creator>
  <cp:lastModifiedBy>wukun</cp:lastModifiedBy>
  <dcterms:created xsi:type="dcterms:W3CDTF">2022-07-21T16:38:00Z</dcterms:created>
  <dcterms:modified xsi:type="dcterms:W3CDTF">2022-08-05T05:2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0B2DB3609F4AC083EE59A294D92DD4</vt:lpwstr>
  </property>
  <property fmtid="{D5CDD505-2E9C-101B-9397-08002B2CF9AE}" pid="3" name="KSOProductBuildVer">
    <vt:lpwstr>1033-11.2.0.11251</vt:lpwstr>
  </property>
</Properties>
</file>